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w532/Documents/2024-10-Pra1-structure-function/2025_Nat_Comms/raw_data/"/>
    </mc:Choice>
  </mc:AlternateContent>
  <xr:revisionPtr revIDLastSave="0" documentId="13_ncr:1_{CDBB8E62-5ED8-9247-94B0-5BDE42045CF0}" xr6:coauthVersionLast="47" xr6:coauthVersionMax="47" xr10:uidLastSave="{00000000-0000-0000-0000-000000000000}"/>
  <bookViews>
    <workbookView xWindow="2960" yWindow="980" windowWidth="19980" windowHeight="15780" activeTab="7" xr2:uid="{FF2360B0-E8EF-1B4D-A1FA-330285C25E4B}"/>
  </bookViews>
  <sheets>
    <sheet name="Sheet1" sheetId="1" r:id="rId1"/>
    <sheet name="4a" sheetId="2" r:id="rId2"/>
    <sheet name="4b" sheetId="3" r:id="rId3"/>
    <sheet name="4c" sheetId="4" r:id="rId4"/>
    <sheet name="4d" sheetId="5" r:id="rId5"/>
    <sheet name="4e" sheetId="6" r:id="rId6"/>
    <sheet name="4f" sheetId="7" r:id="rId7"/>
    <sheet name="5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9" i="8" l="1"/>
  <c r="E29" i="8"/>
  <c r="J28" i="8"/>
  <c r="J29" i="8" s="1"/>
  <c r="I28" i="8"/>
  <c r="I29" i="8" s="1"/>
  <c r="H28" i="8"/>
  <c r="H29" i="8" s="1"/>
  <c r="G28" i="8"/>
  <c r="F28" i="8"/>
  <c r="E28" i="8"/>
  <c r="G29" i="8" s="1"/>
  <c r="C28" i="8"/>
  <c r="B28" i="8"/>
  <c r="J19" i="8"/>
  <c r="I19" i="8"/>
  <c r="E19" i="8"/>
  <c r="J18" i="8"/>
  <c r="I18" i="8"/>
  <c r="H18" i="8"/>
  <c r="H19" i="8" s="1"/>
  <c r="G18" i="8"/>
  <c r="G19" i="8" s="1"/>
  <c r="F18" i="8"/>
  <c r="F19" i="8" s="1"/>
  <c r="E18" i="8"/>
  <c r="C18" i="8"/>
  <c r="B18" i="8"/>
  <c r="J9" i="8"/>
  <c r="I9" i="8"/>
  <c r="H9" i="8"/>
  <c r="G9" i="8"/>
  <c r="F9" i="8"/>
  <c r="F10" i="8" s="1"/>
  <c r="E9" i="8"/>
  <c r="E10" i="8" s="1"/>
  <c r="C9" i="8"/>
  <c r="B9" i="8"/>
  <c r="G10" i="8" l="1"/>
  <c r="I10" i="8"/>
  <c r="J10" i="8"/>
  <c r="H10" i="8"/>
</calcChain>
</file>

<file path=xl/sharedStrings.xml><?xml version="1.0" encoding="utf-8"?>
<sst xmlns="http://schemas.openxmlformats.org/spreadsheetml/2006/main" count="89" uniqueCount="33">
  <si>
    <t>Figure 4 Growth curves</t>
  </si>
  <si>
    <t>Figure 5 Chemotaxis assay</t>
  </si>
  <si>
    <t>4a - acidic zinc replete</t>
  </si>
  <si>
    <t>acidic - mild zinc depleted</t>
  </si>
  <si>
    <t>acidic - strong zinc depleted</t>
  </si>
  <si>
    <t>neutral - zinc replete</t>
  </si>
  <si>
    <t>neutral - mild zinc depleted</t>
  </si>
  <si>
    <t>neutral - strong zinc depleted</t>
  </si>
  <si>
    <r>
      <t>pra1</t>
    </r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>+PRA1</t>
    </r>
  </si>
  <si>
    <r>
      <t>pra1</t>
    </r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>+PRA1</t>
    </r>
    <r>
      <rPr>
        <b/>
        <i/>
        <vertAlign val="superscript"/>
        <sz val="11"/>
        <rFont val="Arial"/>
        <family val="2"/>
      </rPr>
      <t>His-to-Ala</t>
    </r>
  </si>
  <si>
    <t>Days</t>
  </si>
  <si>
    <t>Wt</t>
  </si>
  <si>
    <r>
      <t>pra1</t>
    </r>
    <r>
      <rPr>
        <b/>
        <sz val="11"/>
        <rFont val="Arial"/>
        <family val="2"/>
      </rPr>
      <t>Δ</t>
    </r>
  </si>
  <si>
    <t>Chemotaxis blood experiment 01/03/2024</t>
  </si>
  <si>
    <t>Donor 1</t>
  </si>
  <si>
    <t>Time 0</t>
  </si>
  <si>
    <t>Chemotaxis after 2h</t>
  </si>
  <si>
    <t>upper part transwell plate</t>
  </si>
  <si>
    <r>
      <t>1x10</t>
    </r>
    <r>
      <rPr>
        <i/>
        <vertAlign val="superscript"/>
        <sz val="11"/>
        <rFont val="Calibri"/>
        <family val="2"/>
      </rPr>
      <t>5</t>
    </r>
    <r>
      <rPr>
        <i/>
        <sz val="11"/>
        <rFont val="Calibri"/>
        <family val="2"/>
      </rPr>
      <t xml:space="preserve"> PMN in 20uL RPMI</t>
    </r>
  </si>
  <si>
    <t>Bottom part transwell plate</t>
  </si>
  <si>
    <t>RPMI</t>
  </si>
  <si>
    <t>20uL PMN</t>
  </si>
  <si>
    <t>NS</t>
  </si>
  <si>
    <t>IL-8</t>
  </si>
  <si>
    <t>pra1D</t>
  </si>
  <si>
    <t>+PRA1</t>
  </si>
  <si>
    <t>+ PRA1His-to-Ala</t>
  </si>
  <si>
    <t>average</t>
  </si>
  <si>
    <t>Fluo PMN - Background (NS)</t>
  </si>
  <si>
    <t>Donor 2</t>
  </si>
  <si>
    <t>Chemotaxis blood experiment 06/03/2024</t>
  </si>
  <si>
    <t>Donor 3</t>
  </si>
  <si>
    <t xml:space="preserve">The average of the results from the three independent donors is plotted in Fig 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b/>
      <i/>
      <sz val="11"/>
      <name val="Arial"/>
      <family val="2"/>
    </font>
    <font>
      <b/>
      <sz val="11"/>
      <name val="Arial"/>
      <family val="2"/>
    </font>
    <font>
      <b/>
      <i/>
      <vertAlign val="superscript"/>
      <sz val="11"/>
      <name val="Arial"/>
      <family val="2"/>
    </font>
    <font>
      <b/>
      <sz val="12"/>
      <color rgb="FFFF0000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b/>
      <i/>
      <sz val="11"/>
      <name val="Calibri"/>
      <family val="2"/>
    </font>
    <font>
      <b/>
      <sz val="11"/>
      <color rgb="FFFF0000"/>
      <name val="Calibri"/>
      <family val="2"/>
    </font>
    <font>
      <b/>
      <sz val="11"/>
      <name val="Calibri"/>
      <family val="2"/>
    </font>
    <font>
      <i/>
      <vertAlign val="superscript"/>
      <sz val="11"/>
      <name val="Calibri"/>
      <family val="2"/>
    </font>
    <font>
      <sz val="11"/>
      <color rgb="FF000000"/>
      <name val="Calibri"/>
      <family val="2"/>
    </font>
    <font>
      <sz val="11"/>
      <color theme="9" tint="-0.249977111117893"/>
      <name val="Calibri"/>
      <family val="2"/>
    </font>
    <font>
      <sz val="11"/>
      <color rgb="FFFFFFFF"/>
      <name val="Calibri"/>
      <family val="2"/>
    </font>
    <font>
      <i/>
      <sz val="14"/>
      <color rgb="FFFF0000"/>
      <name val="Calibri"/>
      <family val="2"/>
    </font>
    <font>
      <i/>
      <sz val="11"/>
      <color rgb="FFFF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E5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7" fillId="0" borderId="0" xfId="0" applyFont="1"/>
    <xf numFmtId="0" fontId="8" fillId="0" borderId="0" xfId="0" applyFont="1"/>
    <xf numFmtId="0" fontId="10" fillId="2" borderId="0" xfId="0" applyFont="1" applyFill="1"/>
    <xf numFmtId="0" fontId="10" fillId="2" borderId="0" xfId="0" quotePrefix="1" applyFont="1" applyFill="1"/>
    <xf numFmtId="0" fontId="10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6" fillId="0" borderId="0" xfId="0" applyFont="1" applyFill="1"/>
    <xf numFmtId="0" fontId="0" fillId="0" borderId="0" xfId="0" applyFill="1"/>
    <xf numFmtId="0" fontId="7" fillId="0" borderId="0" xfId="0" applyFont="1" applyFill="1"/>
    <xf numFmtId="0" fontId="8" fillId="0" borderId="0" xfId="0" applyFont="1" applyFill="1"/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7" fillId="0" borderId="0" xfId="0" applyFont="1"/>
    <xf numFmtId="0" fontId="17" fillId="0" borderId="0" xfId="0" applyFont="1" applyAlignment="1">
      <alignment horizontal="center"/>
    </xf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5E388-79D7-5244-9DA8-FCD709EB4DFF}">
  <dimension ref="B2:B3"/>
  <sheetViews>
    <sheetView workbookViewId="0">
      <selection activeCell="G12" sqref="G12"/>
    </sheetView>
  </sheetViews>
  <sheetFormatPr baseColWidth="10" defaultRowHeight="16" x14ac:dyDescent="0.2"/>
  <sheetData>
    <row r="2" spans="2:2" x14ac:dyDescent="0.2">
      <c r="B2" t="s">
        <v>0</v>
      </c>
    </row>
    <row r="3" spans="2:2" x14ac:dyDescent="0.2">
      <c r="B3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AB4CA-5CB9-524E-818F-7AC29EF107E7}">
  <dimension ref="A1:AQ13"/>
  <sheetViews>
    <sheetView workbookViewId="0">
      <selection activeCell="B23" sqref="B23"/>
    </sheetView>
  </sheetViews>
  <sheetFormatPr baseColWidth="10" defaultRowHeight="16" x14ac:dyDescent="0.2"/>
  <sheetData>
    <row r="1" spans="1:43" x14ac:dyDescent="0.2">
      <c r="A1" t="s">
        <v>2</v>
      </c>
      <c r="C1" s="3" t="s">
        <v>10</v>
      </c>
      <c r="D1" s="4" t="s">
        <v>11</v>
      </c>
      <c r="E1" s="4"/>
      <c r="F1" s="4"/>
      <c r="G1" s="4"/>
      <c r="H1" s="4"/>
      <c r="I1" s="4"/>
      <c r="J1" s="4"/>
      <c r="K1" s="4"/>
      <c r="L1" s="4"/>
      <c r="M1" s="4"/>
      <c r="N1" s="2" t="s">
        <v>12</v>
      </c>
      <c r="O1" s="2"/>
      <c r="P1" s="2"/>
      <c r="Q1" s="2"/>
      <c r="R1" s="2"/>
      <c r="S1" s="2"/>
      <c r="T1" s="2"/>
      <c r="U1" s="2"/>
      <c r="V1" s="2"/>
      <c r="W1" s="2"/>
      <c r="X1" s="2" t="s">
        <v>8</v>
      </c>
      <c r="Y1" s="2"/>
      <c r="Z1" s="2"/>
      <c r="AA1" s="2"/>
      <c r="AB1" s="2"/>
      <c r="AC1" s="2"/>
      <c r="AD1" s="2"/>
      <c r="AE1" s="2"/>
      <c r="AF1" s="2"/>
      <c r="AG1" s="2"/>
      <c r="AH1" s="2" t="s">
        <v>9</v>
      </c>
      <c r="AI1" s="2"/>
      <c r="AJ1" s="2"/>
      <c r="AK1" s="2"/>
      <c r="AL1" s="2"/>
      <c r="AM1" s="2"/>
      <c r="AN1" s="2"/>
      <c r="AO1" s="2"/>
      <c r="AP1" s="2"/>
      <c r="AQ1" s="2"/>
    </row>
    <row r="2" spans="1:43" x14ac:dyDescent="0.2">
      <c r="C2" s="1">
        <v>0</v>
      </c>
      <c r="D2" s="1">
        <v>0.01</v>
      </c>
      <c r="E2" s="1">
        <v>0.01</v>
      </c>
      <c r="F2" s="1">
        <v>0.01</v>
      </c>
      <c r="G2" s="1">
        <v>0.01</v>
      </c>
      <c r="H2" s="1">
        <v>0.01</v>
      </c>
      <c r="I2" s="1">
        <v>0.01</v>
      </c>
      <c r="J2" s="1">
        <v>0.01</v>
      </c>
      <c r="K2" s="1">
        <v>0.01</v>
      </c>
      <c r="L2" s="1"/>
      <c r="M2" s="1"/>
      <c r="N2" s="1">
        <v>0.01</v>
      </c>
      <c r="O2" s="1">
        <v>0.01</v>
      </c>
      <c r="P2" s="1">
        <v>0.01</v>
      </c>
      <c r="Q2" s="1">
        <v>0.01</v>
      </c>
      <c r="R2" s="1">
        <v>0.01</v>
      </c>
      <c r="S2" s="1">
        <v>0.01</v>
      </c>
      <c r="T2" s="1">
        <v>0.01</v>
      </c>
      <c r="U2" s="1">
        <v>0.01</v>
      </c>
      <c r="V2" s="1"/>
      <c r="W2" s="1"/>
      <c r="X2" s="1">
        <v>0.01</v>
      </c>
      <c r="Y2" s="1">
        <v>0.01</v>
      </c>
      <c r="Z2" s="1">
        <v>0.01</v>
      </c>
      <c r="AA2" s="1">
        <v>0.01</v>
      </c>
      <c r="AB2" s="1">
        <v>0.01</v>
      </c>
      <c r="AC2" s="1">
        <v>0.01</v>
      </c>
      <c r="AD2" s="1">
        <v>0.01</v>
      </c>
      <c r="AE2" s="1">
        <v>0.01</v>
      </c>
      <c r="AF2" s="1"/>
      <c r="AG2" s="1"/>
      <c r="AH2" s="1">
        <v>0.01</v>
      </c>
      <c r="AI2" s="1">
        <v>0.01</v>
      </c>
      <c r="AJ2" s="1">
        <v>0.01</v>
      </c>
      <c r="AK2" s="1">
        <v>0.01</v>
      </c>
      <c r="AL2" s="1">
        <v>0.01</v>
      </c>
      <c r="AM2" s="1">
        <v>0.01</v>
      </c>
      <c r="AN2" s="1">
        <v>0.01</v>
      </c>
      <c r="AO2" s="1">
        <v>0.01</v>
      </c>
      <c r="AP2" s="1"/>
      <c r="AQ2" s="1"/>
    </row>
    <row r="3" spans="1:43" x14ac:dyDescent="0.2">
      <c r="C3" s="1">
        <v>1</v>
      </c>
      <c r="D3" s="1">
        <v>1.0432999999999999</v>
      </c>
      <c r="E3" s="1">
        <v>1.0726</v>
      </c>
      <c r="F3" s="1">
        <v>0.86609999999999998</v>
      </c>
      <c r="G3" s="1">
        <v>0.76749999999999996</v>
      </c>
      <c r="H3" s="1">
        <v>0.81710000000000005</v>
      </c>
      <c r="I3" s="1">
        <v>0.96830000000000005</v>
      </c>
      <c r="J3" s="1">
        <v>0.87029999999999996</v>
      </c>
      <c r="K3" s="1">
        <v>0.91369999999999996</v>
      </c>
      <c r="L3" s="1"/>
      <c r="M3" s="1"/>
      <c r="N3" s="1">
        <v>0.9748</v>
      </c>
      <c r="O3" s="1">
        <v>0.99419999999999997</v>
      </c>
      <c r="P3" s="1">
        <v>0.80010000000000003</v>
      </c>
      <c r="Q3" s="1">
        <v>0.56189999999999996</v>
      </c>
      <c r="R3" s="1">
        <v>0.83730000000000004</v>
      </c>
      <c r="S3" s="1">
        <v>0.90780000000000005</v>
      </c>
      <c r="T3" s="1">
        <v>0.84709999999999996</v>
      </c>
      <c r="U3" s="1">
        <v>0.82679999999999998</v>
      </c>
      <c r="V3" s="1"/>
      <c r="W3" s="1"/>
      <c r="X3" s="1">
        <v>1.0223</v>
      </c>
      <c r="Y3" s="1">
        <v>1.0024</v>
      </c>
      <c r="Z3" s="1">
        <v>0.68740000000000001</v>
      </c>
      <c r="AA3" s="1">
        <v>0.55649999999999999</v>
      </c>
      <c r="AB3" s="1">
        <v>0.86699999999999999</v>
      </c>
      <c r="AC3" s="1">
        <v>1.0136000000000001</v>
      </c>
      <c r="AD3" s="1">
        <v>0.56830000000000003</v>
      </c>
      <c r="AE3" s="1">
        <v>0.87649999999999995</v>
      </c>
      <c r="AF3" s="1"/>
      <c r="AG3" s="1"/>
      <c r="AH3" s="1">
        <v>1.0694999999999999</v>
      </c>
      <c r="AI3" s="1">
        <v>1.0342</v>
      </c>
      <c r="AJ3" s="1">
        <v>0.80179999999999996</v>
      </c>
      <c r="AK3" s="1">
        <v>0.64139999999999997</v>
      </c>
      <c r="AL3" s="1">
        <v>0.98</v>
      </c>
      <c r="AM3" s="1">
        <v>0.83579999999999999</v>
      </c>
      <c r="AN3" s="1">
        <v>0.91790000000000005</v>
      </c>
      <c r="AO3" s="1">
        <v>0.86650000000000005</v>
      </c>
      <c r="AP3" s="1"/>
      <c r="AQ3" s="1"/>
    </row>
    <row r="4" spans="1:43" x14ac:dyDescent="0.2">
      <c r="C4" s="1">
        <v>2</v>
      </c>
      <c r="D4" s="1">
        <v>1.1621999999999999</v>
      </c>
      <c r="E4" s="1">
        <v>1.1298999999999999</v>
      </c>
      <c r="F4" s="1">
        <v>1.1205000000000001</v>
      </c>
      <c r="G4" s="1">
        <v>1.1064000000000001</v>
      </c>
      <c r="H4" s="1">
        <v>1.2209000000000001</v>
      </c>
      <c r="I4" s="1">
        <v>1.2309000000000001</v>
      </c>
      <c r="J4" s="1">
        <v>1.22</v>
      </c>
      <c r="K4" s="1">
        <v>1.2045999999999999</v>
      </c>
      <c r="L4" s="1"/>
      <c r="M4" s="1"/>
      <c r="N4" s="1">
        <v>1.167</v>
      </c>
      <c r="O4" s="1">
        <v>1.1476999999999999</v>
      </c>
      <c r="P4" s="1">
        <v>1.1509</v>
      </c>
      <c r="Q4" s="1">
        <v>1.1304000000000001</v>
      </c>
      <c r="R4" s="1">
        <v>1.2271000000000001</v>
      </c>
      <c r="S4" s="1">
        <v>1.2377</v>
      </c>
      <c r="T4" s="1">
        <v>1.2437</v>
      </c>
      <c r="U4" s="1">
        <v>1.2243999999999999</v>
      </c>
      <c r="V4" s="1"/>
      <c r="W4" s="1"/>
      <c r="X4" s="1">
        <v>1.1772</v>
      </c>
      <c r="Y4" s="1">
        <v>1.1261000000000001</v>
      </c>
      <c r="Z4" s="1">
        <v>1.1121000000000001</v>
      </c>
      <c r="AA4" s="1">
        <v>1.1039000000000001</v>
      </c>
      <c r="AB4" s="1">
        <v>1.2509999999999999</v>
      </c>
      <c r="AC4" s="1">
        <v>1.2391000000000001</v>
      </c>
      <c r="AD4" s="1">
        <v>1.2507999999999999</v>
      </c>
      <c r="AE4" s="1">
        <v>1.2670999999999999</v>
      </c>
      <c r="AF4" s="1"/>
      <c r="AG4" s="1"/>
      <c r="AH4" s="1">
        <v>1.1889000000000001</v>
      </c>
      <c r="AI4" s="1">
        <v>1.1392</v>
      </c>
      <c r="AJ4" s="1">
        <v>1.1226</v>
      </c>
      <c r="AK4" s="1">
        <v>1.1243000000000001</v>
      </c>
      <c r="AL4" s="1">
        <v>1.2230000000000001</v>
      </c>
      <c r="AM4" s="1">
        <v>1.2403999999999999</v>
      </c>
      <c r="AN4" s="1">
        <v>1.2198</v>
      </c>
      <c r="AO4" s="1">
        <v>1.2153</v>
      </c>
      <c r="AP4" s="1"/>
      <c r="AQ4" s="1"/>
    </row>
    <row r="5" spans="1:43" x14ac:dyDescent="0.2">
      <c r="C5" s="1">
        <v>3</v>
      </c>
      <c r="D5" s="1">
        <v>1.1907000000000001</v>
      </c>
      <c r="E5" s="1">
        <v>1.2259</v>
      </c>
      <c r="F5" s="1">
        <v>1.1405000000000001</v>
      </c>
      <c r="G5" s="1">
        <v>1.121</v>
      </c>
      <c r="H5" s="1">
        <v>1.2376</v>
      </c>
      <c r="I5" s="1">
        <v>1.2426999999999999</v>
      </c>
      <c r="J5" s="1">
        <v>1.2263999999999999</v>
      </c>
      <c r="K5" s="1">
        <v>1.337</v>
      </c>
      <c r="L5" s="1"/>
      <c r="M5" s="1"/>
      <c r="N5" s="1">
        <v>1.2118</v>
      </c>
      <c r="O5" s="1">
        <v>1.2594000000000001</v>
      </c>
      <c r="P5" s="1">
        <v>1.1878</v>
      </c>
      <c r="Q5" s="1">
        <v>1.1679999999999999</v>
      </c>
      <c r="R5" s="1">
        <v>1.2519</v>
      </c>
      <c r="S5" s="1">
        <v>1.2535000000000001</v>
      </c>
      <c r="T5" s="1">
        <v>1.2565</v>
      </c>
      <c r="U5" s="1">
        <v>1.3774999999999999</v>
      </c>
      <c r="V5" s="1"/>
      <c r="W5" s="1"/>
      <c r="X5" s="1">
        <v>1.2304999999999999</v>
      </c>
      <c r="Y5" s="1">
        <v>1.2435</v>
      </c>
      <c r="Z5" s="1">
        <v>1.1519999999999999</v>
      </c>
      <c r="AA5" s="1">
        <v>1.1436999999999999</v>
      </c>
      <c r="AB5" s="1">
        <v>1.2744</v>
      </c>
      <c r="AC5" s="1">
        <v>1.2578</v>
      </c>
      <c r="AD5" s="1">
        <v>1.2946</v>
      </c>
      <c r="AE5" s="1">
        <v>1.3892</v>
      </c>
      <c r="AF5" s="1"/>
      <c r="AG5" s="1"/>
      <c r="AH5" s="1">
        <v>1.2202</v>
      </c>
      <c r="AI5" s="1">
        <v>1.2567999999999999</v>
      </c>
      <c r="AJ5" s="1">
        <v>1.1675</v>
      </c>
      <c r="AK5" s="1">
        <v>1.1571</v>
      </c>
      <c r="AL5" s="1">
        <v>1.2353000000000001</v>
      </c>
      <c r="AM5" s="1">
        <v>1.2641</v>
      </c>
      <c r="AN5" s="1">
        <v>1.242</v>
      </c>
      <c r="AO5" s="1">
        <v>1.3232999999999999</v>
      </c>
      <c r="AP5" s="1"/>
      <c r="AQ5" s="1"/>
    </row>
    <row r="6" spans="1:43" x14ac:dyDescent="0.2">
      <c r="C6" s="1">
        <v>4</v>
      </c>
      <c r="D6" s="1">
        <v>1.1999</v>
      </c>
      <c r="E6" s="1">
        <v>1.2063999999999999</v>
      </c>
      <c r="F6" s="1">
        <v>1.1065</v>
      </c>
      <c r="G6" s="1">
        <v>1.1023000000000001</v>
      </c>
      <c r="H6" s="1">
        <v>1.2192000000000001</v>
      </c>
      <c r="I6" s="1">
        <v>1.2363</v>
      </c>
      <c r="J6" s="1">
        <v>1.2205999999999999</v>
      </c>
      <c r="K6" s="1">
        <v>1.2603</v>
      </c>
      <c r="L6" s="1"/>
      <c r="M6" s="1"/>
      <c r="N6" s="1">
        <v>1.2410000000000001</v>
      </c>
      <c r="O6" s="1">
        <v>1.2403</v>
      </c>
      <c r="P6" s="1">
        <v>1.1676</v>
      </c>
      <c r="Q6" s="1">
        <v>1.1696</v>
      </c>
      <c r="R6" s="1">
        <v>1.2477</v>
      </c>
      <c r="S6" s="1">
        <v>1.246</v>
      </c>
      <c r="T6" s="1">
        <v>1.2751999999999999</v>
      </c>
      <c r="U6" s="1">
        <v>1.3033999999999999</v>
      </c>
      <c r="V6" s="1"/>
      <c r="W6" s="1"/>
      <c r="X6" s="1">
        <v>1.2199</v>
      </c>
      <c r="Y6" s="1">
        <v>1.2562</v>
      </c>
      <c r="Z6" s="1">
        <v>1.1309</v>
      </c>
      <c r="AA6" s="1">
        <v>1.1452</v>
      </c>
      <c r="AB6" s="1">
        <v>1.2704</v>
      </c>
      <c r="AC6" s="1">
        <v>1.2519</v>
      </c>
      <c r="AD6" s="1">
        <v>1.2842</v>
      </c>
      <c r="AE6" s="1">
        <v>1.3362000000000001</v>
      </c>
      <c r="AF6" s="1"/>
      <c r="AG6" s="1"/>
      <c r="AH6" s="1">
        <v>1.238</v>
      </c>
      <c r="AI6" s="1">
        <v>1.2402</v>
      </c>
      <c r="AJ6" s="1">
        <v>1.1328</v>
      </c>
      <c r="AK6" s="1">
        <v>1.1462000000000001</v>
      </c>
      <c r="AL6" s="1">
        <v>1.2271000000000001</v>
      </c>
      <c r="AM6" s="1">
        <v>1.2648999999999999</v>
      </c>
      <c r="AN6" s="1">
        <v>1.2588999999999999</v>
      </c>
      <c r="AO6" s="1">
        <v>1.2779</v>
      </c>
      <c r="AP6" s="1"/>
      <c r="AQ6" s="1"/>
    </row>
    <row r="7" spans="1:43" x14ac:dyDescent="0.2">
      <c r="C7" s="1">
        <v>5</v>
      </c>
      <c r="D7" s="1">
        <v>1.1783999999999999</v>
      </c>
      <c r="E7" s="1">
        <v>1.2114</v>
      </c>
      <c r="F7" s="1">
        <v>1.0933999999999999</v>
      </c>
      <c r="G7" s="1">
        <v>1.0681</v>
      </c>
      <c r="H7" s="1">
        <v>1.2719</v>
      </c>
      <c r="I7" s="1">
        <v>1.3169999999999999</v>
      </c>
      <c r="J7" s="1">
        <v>1.2274</v>
      </c>
      <c r="K7" s="1">
        <v>1.2082999999999999</v>
      </c>
      <c r="L7" s="1"/>
      <c r="M7" s="1"/>
      <c r="N7" s="1">
        <v>1.2221</v>
      </c>
      <c r="O7" s="1">
        <v>1.2672000000000001</v>
      </c>
      <c r="P7" s="1">
        <v>1.1579999999999999</v>
      </c>
      <c r="Q7" s="1">
        <v>1.1580999999999999</v>
      </c>
      <c r="R7" s="1">
        <v>1.3220000000000001</v>
      </c>
      <c r="S7" s="1">
        <v>1.3219000000000001</v>
      </c>
      <c r="T7" s="1">
        <v>1.2776000000000001</v>
      </c>
      <c r="U7" s="1">
        <v>1.2768999999999999</v>
      </c>
      <c r="V7" s="1"/>
      <c r="W7" s="1"/>
      <c r="X7" s="1">
        <v>1.2242999999999999</v>
      </c>
      <c r="Y7" s="1">
        <v>1.2452000000000001</v>
      </c>
      <c r="Z7" s="1">
        <v>1.1319999999999999</v>
      </c>
      <c r="AA7" s="1">
        <v>1.121</v>
      </c>
      <c r="AB7" s="1">
        <v>1.3944000000000001</v>
      </c>
      <c r="AC7" s="1">
        <v>1.3208</v>
      </c>
      <c r="AD7" s="1">
        <v>1.3173999999999999</v>
      </c>
      <c r="AE7" s="1">
        <v>1.2894000000000001</v>
      </c>
      <c r="AF7" s="1"/>
      <c r="AG7" s="1"/>
      <c r="AH7" s="1">
        <v>1.2063999999999999</v>
      </c>
      <c r="AI7" s="1">
        <v>1.2605</v>
      </c>
      <c r="AJ7" s="1">
        <v>1.1296999999999999</v>
      </c>
      <c r="AK7" s="1">
        <v>1.117</v>
      </c>
      <c r="AL7" s="1">
        <v>1.3109999999999999</v>
      </c>
      <c r="AM7" s="1">
        <v>1.3438000000000001</v>
      </c>
      <c r="AN7" s="1">
        <v>1.2450000000000001</v>
      </c>
      <c r="AO7" s="1">
        <v>1.2535000000000001</v>
      </c>
      <c r="AP7" s="1"/>
      <c r="AQ7" s="1"/>
    </row>
    <row r="8" spans="1:43" x14ac:dyDescent="0.2">
      <c r="C8" s="1">
        <v>6</v>
      </c>
      <c r="D8" s="1">
        <v>1.1691</v>
      </c>
      <c r="E8" s="1">
        <v>1.1494</v>
      </c>
      <c r="F8" s="1">
        <v>1.0791999999999999</v>
      </c>
      <c r="G8" s="1">
        <v>1.1163000000000001</v>
      </c>
      <c r="H8" s="1">
        <v>1.2586999999999999</v>
      </c>
      <c r="I8" s="1">
        <v>1.3012999999999999</v>
      </c>
      <c r="J8" s="1">
        <v>1.2413000000000001</v>
      </c>
      <c r="K8" s="1">
        <v>1.2427999999999999</v>
      </c>
      <c r="L8" s="1"/>
      <c r="M8" s="1"/>
      <c r="N8" s="1">
        <v>1.2428999999999999</v>
      </c>
      <c r="O8" s="1">
        <v>1.1922999999999999</v>
      </c>
      <c r="P8" s="1">
        <v>1.1545000000000001</v>
      </c>
      <c r="Q8" s="1">
        <v>1.2176</v>
      </c>
      <c r="R8" s="1">
        <v>1.2770999999999999</v>
      </c>
      <c r="S8" s="1">
        <v>1.3073999999999999</v>
      </c>
      <c r="T8" s="1">
        <v>1.3198000000000001</v>
      </c>
      <c r="U8" s="1">
        <v>1.3029999999999999</v>
      </c>
      <c r="V8" s="1"/>
      <c r="W8" s="1"/>
      <c r="X8" s="1">
        <v>1.22</v>
      </c>
      <c r="Y8" s="1">
        <v>1.198</v>
      </c>
      <c r="Z8" s="1">
        <v>1.1364000000000001</v>
      </c>
      <c r="AA8" s="1">
        <v>1.1926000000000001</v>
      </c>
      <c r="AB8" s="1">
        <v>1.2914000000000001</v>
      </c>
      <c r="AC8" s="1">
        <v>1.3341000000000001</v>
      </c>
      <c r="AD8" s="1">
        <v>1.3360000000000001</v>
      </c>
      <c r="AE8" s="1">
        <v>1.3384</v>
      </c>
      <c r="AF8" s="1"/>
      <c r="AG8" s="1"/>
      <c r="AH8" s="1">
        <v>1.2122999999999999</v>
      </c>
      <c r="AI8" s="1">
        <v>1.1936</v>
      </c>
      <c r="AJ8" s="1">
        <v>1.1311</v>
      </c>
      <c r="AK8" s="1">
        <v>1.1852</v>
      </c>
      <c r="AL8" s="1">
        <v>1.296</v>
      </c>
      <c r="AM8" s="1">
        <v>1.3551</v>
      </c>
      <c r="AN8" s="1">
        <v>1.2579</v>
      </c>
      <c r="AO8" s="1">
        <v>1.2585</v>
      </c>
      <c r="AP8" s="1"/>
      <c r="AQ8" s="1"/>
    </row>
    <row r="9" spans="1:43" x14ac:dyDescent="0.2">
      <c r="C9" s="1">
        <v>7</v>
      </c>
      <c r="D9" s="1">
        <v>1.1579999999999999</v>
      </c>
      <c r="E9" s="1">
        <v>1.1284000000000001</v>
      </c>
      <c r="F9" s="1">
        <v>1.1879</v>
      </c>
      <c r="G9" s="1">
        <v>1.2061999999999999</v>
      </c>
      <c r="H9" s="1">
        <v>1.2338</v>
      </c>
      <c r="I9" s="1">
        <v>1.2718</v>
      </c>
      <c r="J9" s="1">
        <v>1.2136</v>
      </c>
      <c r="K9" s="1">
        <v>1.2233000000000001</v>
      </c>
      <c r="L9" s="1"/>
      <c r="M9" s="1"/>
      <c r="N9" s="1">
        <v>1.2303999999999999</v>
      </c>
      <c r="O9" s="1">
        <v>1.1552</v>
      </c>
      <c r="P9" s="1">
        <v>1.2768999999999999</v>
      </c>
      <c r="Q9" s="1">
        <v>1.3061</v>
      </c>
      <c r="R9" s="1">
        <v>1.2609999999999999</v>
      </c>
      <c r="S9" s="1">
        <v>1.2587999999999999</v>
      </c>
      <c r="T9" s="1">
        <v>1.2865</v>
      </c>
      <c r="U9" s="1">
        <v>1.2887999999999999</v>
      </c>
      <c r="V9" s="1"/>
      <c r="W9" s="1"/>
      <c r="X9" s="1">
        <v>1.2028000000000001</v>
      </c>
      <c r="Y9" s="1">
        <v>1.1533</v>
      </c>
      <c r="Z9" s="1">
        <v>1.2710999999999999</v>
      </c>
      <c r="AA9" s="1">
        <v>1.2762</v>
      </c>
      <c r="AB9" s="1">
        <v>1.2807999999999999</v>
      </c>
      <c r="AC9" s="1">
        <v>1.2726</v>
      </c>
      <c r="AD9" s="1">
        <v>1.3101</v>
      </c>
      <c r="AE9" s="1">
        <v>1.3320000000000001</v>
      </c>
      <c r="AF9" s="1"/>
      <c r="AG9" s="1"/>
      <c r="AH9" s="1">
        <v>1.1733</v>
      </c>
      <c r="AI9" s="1">
        <v>1.1708000000000001</v>
      </c>
      <c r="AJ9" s="1">
        <v>1.2848999999999999</v>
      </c>
      <c r="AK9" s="1">
        <v>1.2665</v>
      </c>
      <c r="AL9" s="1">
        <v>1.2505999999999999</v>
      </c>
      <c r="AM9" s="1">
        <v>1.3342000000000001</v>
      </c>
      <c r="AN9" s="1">
        <v>1.2518</v>
      </c>
      <c r="AO9" s="1">
        <v>1.2504</v>
      </c>
      <c r="AP9" s="1"/>
      <c r="AQ9" s="1"/>
    </row>
    <row r="10" spans="1:43" x14ac:dyDescent="0.2">
      <c r="C10" s="1">
        <v>8</v>
      </c>
      <c r="D10" s="1">
        <v>1.0205</v>
      </c>
      <c r="E10" s="1">
        <v>1.0884</v>
      </c>
      <c r="F10" s="1">
        <v>1.1922999999999999</v>
      </c>
      <c r="G10" s="1">
        <v>1.2270000000000001</v>
      </c>
      <c r="H10" s="1">
        <v>1.0317000000000001</v>
      </c>
      <c r="I10" s="1">
        <v>1.1213</v>
      </c>
      <c r="J10" s="1"/>
      <c r="K10" s="1"/>
      <c r="L10" s="1"/>
      <c r="M10" s="1"/>
      <c r="N10" s="1">
        <v>1.1920999999999999</v>
      </c>
      <c r="O10" s="1">
        <v>1.1739999999999999</v>
      </c>
      <c r="P10" s="1">
        <v>1.2790999999999999</v>
      </c>
      <c r="Q10" s="1">
        <v>1.3043</v>
      </c>
      <c r="R10" s="1">
        <v>1.0860000000000001</v>
      </c>
      <c r="S10" s="1">
        <v>1.1149</v>
      </c>
      <c r="T10" s="1"/>
      <c r="U10" s="1"/>
      <c r="V10" s="1"/>
      <c r="W10" s="1"/>
      <c r="X10" s="1">
        <v>1.1556999999999999</v>
      </c>
      <c r="Y10" s="1">
        <v>1.1766000000000001</v>
      </c>
      <c r="Z10" s="1">
        <v>1.2871999999999999</v>
      </c>
      <c r="AA10" s="1">
        <v>1.2733000000000001</v>
      </c>
      <c r="AB10" s="1">
        <v>1.1413</v>
      </c>
      <c r="AC10" s="1">
        <v>1.1336999999999999</v>
      </c>
      <c r="AD10" s="1"/>
      <c r="AE10" s="1"/>
      <c r="AF10" s="1"/>
      <c r="AG10" s="1"/>
      <c r="AH10" s="1">
        <v>1.1506000000000001</v>
      </c>
      <c r="AI10" s="1">
        <v>1.1992</v>
      </c>
      <c r="AJ10" s="1">
        <v>1.3217000000000001</v>
      </c>
      <c r="AK10" s="1">
        <v>1.3682000000000001</v>
      </c>
      <c r="AL10" s="1">
        <v>1.1734</v>
      </c>
      <c r="AM10" s="1">
        <v>1.2208000000000001</v>
      </c>
      <c r="AN10" s="1"/>
      <c r="AO10" s="1"/>
      <c r="AP10" s="1"/>
      <c r="AQ10" s="1"/>
    </row>
    <row r="11" spans="1:43" x14ac:dyDescent="0.2">
      <c r="C11" s="1">
        <v>9</v>
      </c>
      <c r="D11" s="1">
        <v>1.0361</v>
      </c>
      <c r="E11" s="1">
        <v>1.0428999999999999</v>
      </c>
      <c r="F11" s="1">
        <v>1.1556</v>
      </c>
      <c r="G11" s="1">
        <v>1.1076999999999999</v>
      </c>
      <c r="H11" s="1">
        <v>1.0801000000000001</v>
      </c>
      <c r="I11" s="1">
        <v>1.1721999999999999</v>
      </c>
      <c r="J11" s="1"/>
      <c r="K11" s="1"/>
      <c r="L11" s="1"/>
      <c r="M11" s="1"/>
      <c r="N11" s="1">
        <v>1.1496999999999999</v>
      </c>
      <c r="O11" s="1">
        <v>1.228</v>
      </c>
      <c r="P11" s="1">
        <v>1.1875</v>
      </c>
      <c r="Q11" s="1">
        <v>1.1838</v>
      </c>
      <c r="R11" s="1">
        <v>1.0770999999999999</v>
      </c>
      <c r="S11" s="1">
        <v>1.1335</v>
      </c>
      <c r="T11" s="1"/>
      <c r="U11" s="1"/>
      <c r="V11" s="1"/>
      <c r="W11" s="1"/>
      <c r="X11" s="1">
        <v>1.1439999999999999</v>
      </c>
      <c r="Y11" s="1">
        <v>1.2051000000000001</v>
      </c>
      <c r="Z11" s="1">
        <v>1.1832</v>
      </c>
      <c r="AA11" s="1">
        <v>1.1423000000000001</v>
      </c>
      <c r="AB11" s="1">
        <v>1.1380999999999999</v>
      </c>
      <c r="AC11" s="1">
        <v>1.1459999999999999</v>
      </c>
      <c r="AD11" s="1"/>
      <c r="AE11" s="1"/>
      <c r="AF11" s="1"/>
      <c r="AG11" s="1"/>
      <c r="AH11" s="1">
        <v>1.1597</v>
      </c>
      <c r="AI11" s="1">
        <v>1.2010000000000001</v>
      </c>
      <c r="AJ11" s="1">
        <v>1.2821</v>
      </c>
      <c r="AK11" s="1">
        <v>1.2946</v>
      </c>
      <c r="AL11" s="1">
        <v>1.2319</v>
      </c>
      <c r="AM11" s="1">
        <v>1.2506999999999999</v>
      </c>
      <c r="AN11" s="1"/>
      <c r="AO11" s="1"/>
      <c r="AP11" s="1"/>
      <c r="AQ11" s="1"/>
    </row>
    <row r="12" spans="1:43" x14ac:dyDescent="0.2">
      <c r="C12" s="1">
        <v>10</v>
      </c>
      <c r="D12" s="1">
        <v>0.96160000000000001</v>
      </c>
      <c r="E12" s="1">
        <v>0.95609999999999995</v>
      </c>
      <c r="F12" s="1">
        <v>1.1141000000000001</v>
      </c>
      <c r="G12" s="1">
        <v>1.1355999999999999</v>
      </c>
      <c r="H12" s="1">
        <v>1.0479000000000001</v>
      </c>
      <c r="I12" s="1">
        <v>1.1871</v>
      </c>
      <c r="J12" s="1"/>
      <c r="K12" s="1"/>
      <c r="L12" s="1"/>
      <c r="M12" s="1"/>
      <c r="N12" s="1">
        <v>1.1718999999999999</v>
      </c>
      <c r="O12" s="1">
        <v>1.1369</v>
      </c>
      <c r="P12" s="1">
        <v>1.1792</v>
      </c>
      <c r="Q12" s="1">
        <v>1.1957</v>
      </c>
      <c r="R12" s="1">
        <v>1.0708</v>
      </c>
      <c r="S12" s="1">
        <v>1.1321000000000001</v>
      </c>
      <c r="T12" s="1"/>
      <c r="U12" s="1"/>
      <c r="V12" s="1"/>
      <c r="W12" s="1"/>
      <c r="X12" s="1">
        <v>1.1419999999999999</v>
      </c>
      <c r="Y12" s="1">
        <v>1.1371</v>
      </c>
      <c r="Z12" s="1">
        <v>1.1666000000000001</v>
      </c>
      <c r="AA12" s="1">
        <v>1.1504000000000001</v>
      </c>
      <c r="AB12" s="1">
        <v>1.1377999999999999</v>
      </c>
      <c r="AC12" s="1">
        <v>1.1416999999999999</v>
      </c>
      <c r="AD12" s="1"/>
      <c r="AE12" s="1"/>
      <c r="AF12" s="1"/>
      <c r="AG12" s="1"/>
      <c r="AH12" s="1">
        <v>1.1298999999999999</v>
      </c>
      <c r="AI12" s="1">
        <v>1.149</v>
      </c>
      <c r="AJ12" s="1">
        <v>1.248</v>
      </c>
      <c r="AK12" s="1">
        <v>1.3115000000000001</v>
      </c>
      <c r="AL12" s="1">
        <v>1.2928999999999999</v>
      </c>
      <c r="AM12" s="1">
        <v>1.2944</v>
      </c>
      <c r="AN12" s="1"/>
      <c r="AO12" s="1"/>
      <c r="AP12" s="1"/>
      <c r="AQ12" s="1"/>
    </row>
    <row r="13" spans="1:43" x14ac:dyDescent="0.2">
      <c r="C13" s="1">
        <v>11</v>
      </c>
      <c r="D13" s="1">
        <v>0.93059999999999998</v>
      </c>
      <c r="E13" s="1">
        <v>0.91100000000000003</v>
      </c>
      <c r="F13" s="1">
        <v>1.2</v>
      </c>
      <c r="G13" s="1">
        <v>1.1763999999999999</v>
      </c>
      <c r="H13" s="1">
        <v>1.282</v>
      </c>
      <c r="I13" s="1">
        <v>1.3902000000000001</v>
      </c>
      <c r="J13" s="1"/>
      <c r="K13" s="1"/>
      <c r="L13" s="1"/>
      <c r="M13" s="1"/>
      <c r="N13" s="1">
        <v>1.1705000000000001</v>
      </c>
      <c r="O13" s="1">
        <v>1.1841999999999999</v>
      </c>
      <c r="P13" s="1">
        <v>1.2544999999999999</v>
      </c>
      <c r="Q13" s="1">
        <v>1.2152000000000001</v>
      </c>
      <c r="R13" s="1">
        <v>1.2834000000000001</v>
      </c>
      <c r="S13" s="1">
        <v>1.3353999999999999</v>
      </c>
      <c r="T13" s="1"/>
      <c r="U13" s="1"/>
      <c r="V13" s="1"/>
      <c r="W13" s="1"/>
      <c r="X13" s="1">
        <v>1.1367</v>
      </c>
      <c r="Y13" s="1">
        <v>1.1866000000000001</v>
      </c>
      <c r="Z13" s="1">
        <v>1.2302</v>
      </c>
      <c r="AA13" s="1">
        <v>1.1573</v>
      </c>
      <c r="AB13" s="1">
        <v>1.304</v>
      </c>
      <c r="AC13" s="1">
        <v>1.3422000000000001</v>
      </c>
      <c r="AD13" s="1"/>
      <c r="AE13" s="1"/>
      <c r="AF13" s="1"/>
      <c r="AG13" s="1"/>
      <c r="AH13" s="1">
        <v>1.1165</v>
      </c>
      <c r="AI13" s="1">
        <v>1.1851</v>
      </c>
      <c r="AJ13" s="1">
        <v>1.2887999999999999</v>
      </c>
      <c r="AK13" s="1">
        <v>1.3176000000000001</v>
      </c>
      <c r="AL13" s="1">
        <v>1.4419999999999999</v>
      </c>
      <c r="AM13" s="1">
        <v>1.4786999999999999</v>
      </c>
      <c r="AN13" s="1"/>
      <c r="AO13" s="1"/>
      <c r="AP13" s="1"/>
      <c r="AQ13" s="1"/>
    </row>
  </sheetData>
  <mergeCells count="4">
    <mergeCell ref="D1:M1"/>
    <mergeCell ref="N1:W1"/>
    <mergeCell ref="X1:AG1"/>
    <mergeCell ref="AH1:A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4C75D-8EE6-4442-AE95-53215A2CF46A}">
  <dimension ref="A1:AQ13"/>
  <sheetViews>
    <sheetView workbookViewId="0">
      <selection activeCell="D1" sqref="D1:AQ13"/>
    </sheetView>
  </sheetViews>
  <sheetFormatPr baseColWidth="10" defaultRowHeight="16" x14ac:dyDescent="0.2"/>
  <sheetData>
    <row r="1" spans="1:43" x14ac:dyDescent="0.2">
      <c r="A1" t="s">
        <v>3</v>
      </c>
      <c r="C1" s="3" t="s">
        <v>10</v>
      </c>
      <c r="D1" s="4" t="s">
        <v>11</v>
      </c>
      <c r="E1" s="4"/>
      <c r="F1" s="4"/>
      <c r="G1" s="4"/>
      <c r="H1" s="4"/>
      <c r="I1" s="4"/>
      <c r="J1" s="4"/>
      <c r="K1" s="4"/>
      <c r="L1" s="4"/>
      <c r="M1" s="4"/>
      <c r="N1" s="2" t="s">
        <v>12</v>
      </c>
      <c r="O1" s="2"/>
      <c r="P1" s="2"/>
      <c r="Q1" s="2"/>
      <c r="R1" s="2"/>
      <c r="S1" s="2"/>
      <c r="T1" s="2"/>
      <c r="U1" s="2"/>
      <c r="V1" s="2"/>
      <c r="W1" s="2"/>
      <c r="X1" s="2" t="s">
        <v>8</v>
      </c>
      <c r="Y1" s="2"/>
      <c r="Z1" s="2"/>
      <c r="AA1" s="2"/>
      <c r="AB1" s="2"/>
      <c r="AC1" s="2"/>
      <c r="AD1" s="2"/>
      <c r="AE1" s="2"/>
      <c r="AF1" s="2"/>
      <c r="AG1" s="2"/>
      <c r="AH1" s="2" t="s">
        <v>9</v>
      </c>
      <c r="AI1" s="2"/>
      <c r="AJ1" s="2"/>
      <c r="AK1" s="2"/>
      <c r="AL1" s="2"/>
      <c r="AM1" s="2"/>
      <c r="AN1" s="2"/>
      <c r="AO1" s="2"/>
      <c r="AP1" s="2"/>
      <c r="AQ1" s="2"/>
    </row>
    <row r="2" spans="1:43" x14ac:dyDescent="0.2">
      <c r="C2" s="1">
        <v>0</v>
      </c>
      <c r="D2" s="1">
        <v>0.01</v>
      </c>
      <c r="E2" s="1">
        <v>0.01</v>
      </c>
      <c r="F2" s="1">
        <v>0.01</v>
      </c>
      <c r="G2" s="1">
        <v>0.01</v>
      </c>
      <c r="H2" s="1">
        <v>0.01</v>
      </c>
      <c r="I2" s="1">
        <v>0.01</v>
      </c>
      <c r="J2" s="1">
        <v>0.01</v>
      </c>
      <c r="K2" s="1">
        <v>0.01</v>
      </c>
      <c r="L2" s="1"/>
      <c r="M2" s="1"/>
      <c r="N2" s="1">
        <v>0.01</v>
      </c>
      <c r="O2" s="1">
        <v>0.01</v>
      </c>
      <c r="P2" s="1">
        <v>0.01</v>
      </c>
      <c r="Q2" s="1">
        <v>0.01</v>
      </c>
      <c r="R2" s="1">
        <v>0.01</v>
      </c>
      <c r="S2" s="1">
        <v>0.01</v>
      </c>
      <c r="T2" s="1">
        <v>0.01</v>
      </c>
      <c r="U2" s="1">
        <v>0.01</v>
      </c>
      <c r="V2" s="1"/>
      <c r="W2" s="1"/>
      <c r="X2" s="1">
        <v>0.01</v>
      </c>
      <c r="Y2" s="1">
        <v>0.01</v>
      </c>
      <c r="Z2" s="1">
        <v>0.01</v>
      </c>
      <c r="AA2" s="1">
        <v>0.01</v>
      </c>
      <c r="AB2" s="1">
        <v>0.01</v>
      </c>
      <c r="AC2" s="1">
        <v>0.01</v>
      </c>
      <c r="AD2" s="1">
        <v>0.01</v>
      </c>
      <c r="AE2" s="1">
        <v>0.01</v>
      </c>
      <c r="AF2" s="1"/>
      <c r="AG2" s="1"/>
      <c r="AH2" s="1">
        <v>0.01</v>
      </c>
      <c r="AI2" s="1">
        <v>0.01</v>
      </c>
      <c r="AJ2" s="1">
        <v>0.01</v>
      </c>
      <c r="AK2" s="1">
        <v>0.01</v>
      </c>
      <c r="AL2" s="1">
        <v>0.01</v>
      </c>
      <c r="AM2" s="1">
        <v>0.01</v>
      </c>
      <c r="AN2" s="1">
        <v>0.01</v>
      </c>
      <c r="AO2" s="1">
        <v>0.01</v>
      </c>
      <c r="AP2" s="1"/>
      <c r="AQ2" s="1"/>
    </row>
    <row r="3" spans="1:43" x14ac:dyDescent="0.2">
      <c r="C3" s="1">
        <v>1</v>
      </c>
      <c r="D3" s="1">
        <v>0.1085</v>
      </c>
      <c r="E3" s="1">
        <v>0.1239</v>
      </c>
      <c r="F3" s="1">
        <v>0.14960000000000001</v>
      </c>
      <c r="G3" s="1">
        <v>0.1144</v>
      </c>
      <c r="H3" s="1">
        <v>0.1187</v>
      </c>
      <c r="I3" s="1">
        <v>0.14080000000000001</v>
      </c>
      <c r="J3" s="1">
        <v>0.1163</v>
      </c>
      <c r="K3" s="1">
        <v>0.1143</v>
      </c>
      <c r="L3" s="1"/>
      <c r="M3" s="1"/>
      <c r="N3" s="1">
        <v>0.1082</v>
      </c>
      <c r="O3" s="1">
        <v>0.1153</v>
      </c>
      <c r="P3" s="1">
        <v>0.13350000000000001</v>
      </c>
      <c r="Q3" s="1">
        <v>9.9400000000000002E-2</v>
      </c>
      <c r="R3" s="1">
        <v>0.13320000000000001</v>
      </c>
      <c r="S3" s="1">
        <v>0.14030000000000001</v>
      </c>
      <c r="T3" s="1">
        <v>0.10440000000000001</v>
      </c>
      <c r="U3" s="1">
        <v>0.109</v>
      </c>
      <c r="V3" s="1"/>
      <c r="W3" s="1"/>
      <c r="X3" s="1">
        <v>0.11899999999999999</v>
      </c>
      <c r="Y3" s="1">
        <v>0.1188</v>
      </c>
      <c r="Z3" s="1">
        <v>0.1258</v>
      </c>
      <c r="AA3" s="1">
        <v>0.1018</v>
      </c>
      <c r="AB3" s="1">
        <v>0.12839999999999999</v>
      </c>
      <c r="AC3" s="1">
        <v>0.16569999999999999</v>
      </c>
      <c r="AD3" s="1">
        <v>0.1096</v>
      </c>
      <c r="AE3" s="1">
        <v>9.5899999999999999E-2</v>
      </c>
      <c r="AF3" s="1"/>
      <c r="AG3" s="1"/>
      <c r="AH3" s="1">
        <v>0.12189999999999999</v>
      </c>
      <c r="AI3" s="1">
        <v>0.1172</v>
      </c>
      <c r="AJ3" s="1">
        <v>0.12509999999999999</v>
      </c>
      <c r="AK3" s="1">
        <v>0.10059999999999999</v>
      </c>
      <c r="AL3" s="1">
        <v>0.13550000000000001</v>
      </c>
      <c r="AM3" s="1">
        <v>0.1273</v>
      </c>
      <c r="AN3" s="1">
        <v>0.1056</v>
      </c>
      <c r="AO3" s="1">
        <v>0.1168</v>
      </c>
      <c r="AP3" s="1"/>
      <c r="AQ3" s="1"/>
    </row>
    <row r="4" spans="1:43" x14ac:dyDescent="0.2">
      <c r="C4" s="1">
        <v>2</v>
      </c>
      <c r="D4" s="1">
        <v>0.17169999999999999</v>
      </c>
      <c r="E4" s="1">
        <v>0.1668</v>
      </c>
      <c r="F4" s="1">
        <v>0.13650000000000001</v>
      </c>
      <c r="G4" s="1">
        <v>0.1888</v>
      </c>
      <c r="H4" s="1">
        <v>0.1704</v>
      </c>
      <c r="I4" s="1">
        <v>0.20030000000000001</v>
      </c>
      <c r="J4" s="1">
        <v>0.1396</v>
      </c>
      <c r="K4" s="1">
        <v>0.14299999999999999</v>
      </c>
      <c r="L4" s="1"/>
      <c r="M4" s="1"/>
      <c r="N4" s="1">
        <v>0.14050000000000001</v>
      </c>
      <c r="O4" s="1">
        <v>0.15959999999999999</v>
      </c>
      <c r="P4" s="1">
        <v>0.1144</v>
      </c>
      <c r="Q4" s="1">
        <v>0.13059999999999999</v>
      </c>
      <c r="R4" s="1">
        <v>0.1888</v>
      </c>
      <c r="S4" s="1">
        <v>0.19889999999999999</v>
      </c>
      <c r="T4" s="1">
        <v>0.1205</v>
      </c>
      <c r="U4" s="1">
        <v>0.1321</v>
      </c>
      <c r="V4" s="1"/>
      <c r="W4" s="1"/>
      <c r="X4" s="1">
        <v>0.1573</v>
      </c>
      <c r="Y4" s="1">
        <v>0.19089999999999999</v>
      </c>
      <c r="Z4" s="1">
        <v>0.1128</v>
      </c>
      <c r="AA4" s="1">
        <v>0.14460000000000001</v>
      </c>
      <c r="AB4" s="1">
        <v>0.18090000000000001</v>
      </c>
      <c r="AC4" s="1">
        <v>0.26600000000000001</v>
      </c>
      <c r="AD4" s="1">
        <v>0.1303</v>
      </c>
      <c r="AE4" s="1">
        <v>0.10580000000000001</v>
      </c>
      <c r="AF4" s="1"/>
      <c r="AG4" s="1"/>
      <c r="AH4" s="1">
        <v>0.1502</v>
      </c>
      <c r="AI4" s="1">
        <v>0.2084</v>
      </c>
      <c r="AJ4" s="1">
        <v>0.1171</v>
      </c>
      <c r="AK4" s="1">
        <v>0.15490000000000001</v>
      </c>
      <c r="AL4" s="1">
        <v>0.18090000000000001</v>
      </c>
      <c r="AM4" s="1">
        <v>0.16009999999999999</v>
      </c>
      <c r="AN4" s="1">
        <v>0.12839999999999999</v>
      </c>
      <c r="AO4" s="1">
        <v>0.15010000000000001</v>
      </c>
      <c r="AP4" s="1"/>
      <c r="AQ4" s="1"/>
    </row>
    <row r="5" spans="1:43" x14ac:dyDescent="0.2">
      <c r="C5" s="1">
        <v>3</v>
      </c>
      <c r="D5" s="1">
        <v>0.31059999999999999</v>
      </c>
      <c r="E5" s="1">
        <v>0.2064</v>
      </c>
      <c r="F5" s="1">
        <v>0.18870000000000001</v>
      </c>
      <c r="G5" s="1">
        <v>0.25219999999999998</v>
      </c>
      <c r="H5" s="1">
        <v>0.22040000000000001</v>
      </c>
      <c r="I5" s="1">
        <v>0.26889999999999997</v>
      </c>
      <c r="J5" s="1">
        <v>0.29859999999999998</v>
      </c>
      <c r="K5" s="1">
        <v>0.16880000000000001</v>
      </c>
      <c r="L5" s="1"/>
      <c r="M5" s="1"/>
      <c r="N5" s="1">
        <v>0.2611</v>
      </c>
      <c r="O5" s="1">
        <v>0.2006</v>
      </c>
      <c r="P5" s="1">
        <v>0.1457</v>
      </c>
      <c r="Q5" s="1">
        <v>0.14219999999999999</v>
      </c>
      <c r="R5" s="1">
        <v>0.27210000000000001</v>
      </c>
      <c r="S5" s="1">
        <v>0.2802</v>
      </c>
      <c r="T5" s="1">
        <v>0.23569999999999999</v>
      </c>
      <c r="U5" s="1">
        <v>0.15440000000000001</v>
      </c>
      <c r="V5" s="1"/>
      <c r="W5" s="1"/>
      <c r="X5" s="1">
        <v>0.29980000000000001</v>
      </c>
      <c r="Y5" s="1">
        <v>0.26279999999999998</v>
      </c>
      <c r="Z5" s="1">
        <v>0.14410000000000001</v>
      </c>
      <c r="AA5" s="1">
        <v>0.16639999999999999</v>
      </c>
      <c r="AB5" s="1">
        <v>0.26250000000000001</v>
      </c>
      <c r="AC5" s="1">
        <v>0.3841</v>
      </c>
      <c r="AD5" s="1">
        <v>0.1981</v>
      </c>
      <c r="AE5" s="1">
        <v>0.12239999999999999</v>
      </c>
      <c r="AF5" s="1"/>
      <c r="AG5" s="1"/>
      <c r="AH5" s="1">
        <v>0.27850000000000003</v>
      </c>
      <c r="AI5" s="1">
        <v>0.26450000000000001</v>
      </c>
      <c r="AJ5" s="1">
        <v>0.15659999999999999</v>
      </c>
      <c r="AK5" s="1">
        <v>0.1714</v>
      </c>
      <c r="AL5" s="1">
        <v>0.2424</v>
      </c>
      <c r="AM5" s="1">
        <v>0.18310000000000001</v>
      </c>
      <c r="AN5" s="1">
        <v>0.23380000000000001</v>
      </c>
      <c r="AO5" s="1">
        <v>0.1895</v>
      </c>
      <c r="AP5" s="1"/>
      <c r="AQ5" s="1"/>
    </row>
    <row r="6" spans="1:43" x14ac:dyDescent="0.2">
      <c r="C6" s="1">
        <v>4</v>
      </c>
      <c r="D6" s="1">
        <v>0.24279999999999999</v>
      </c>
      <c r="E6" s="1">
        <v>0.35680000000000001</v>
      </c>
      <c r="F6" s="1">
        <v>0.20469999999999999</v>
      </c>
      <c r="G6" s="1">
        <v>0.30649999999999999</v>
      </c>
      <c r="H6" s="1">
        <v>0.2419</v>
      </c>
      <c r="I6" s="1">
        <v>0.32040000000000002</v>
      </c>
      <c r="J6" s="1">
        <v>0.2056</v>
      </c>
      <c r="K6" s="1">
        <v>0.2235</v>
      </c>
      <c r="L6" s="1"/>
      <c r="M6" s="1"/>
      <c r="N6" s="1">
        <v>0.2475</v>
      </c>
      <c r="O6" s="1">
        <v>0.27739999999999998</v>
      </c>
      <c r="P6" s="1">
        <v>0.14180000000000001</v>
      </c>
      <c r="Q6" s="1">
        <v>0.14910000000000001</v>
      </c>
      <c r="R6" s="1">
        <v>0.30909999999999999</v>
      </c>
      <c r="S6" s="1">
        <v>0.33410000000000001</v>
      </c>
      <c r="T6" s="1">
        <v>0.1525</v>
      </c>
      <c r="U6" s="1">
        <v>0.1988</v>
      </c>
      <c r="V6" s="1"/>
      <c r="W6" s="1"/>
      <c r="X6" s="1">
        <v>0.33910000000000001</v>
      </c>
      <c r="Y6" s="1">
        <v>0.35370000000000001</v>
      </c>
      <c r="Z6" s="1">
        <v>0.1343</v>
      </c>
      <c r="AA6" s="1">
        <v>0.1759</v>
      </c>
      <c r="AB6" s="1">
        <v>0.28999999999999998</v>
      </c>
      <c r="AC6" s="1">
        <v>0.48049999999999998</v>
      </c>
      <c r="AD6" s="1">
        <v>0.18229999999999999</v>
      </c>
      <c r="AE6" s="1">
        <v>0.11409999999999999</v>
      </c>
      <c r="AF6" s="1"/>
      <c r="AG6" s="1"/>
      <c r="AH6" s="1">
        <v>0.33139999999999997</v>
      </c>
      <c r="AI6" s="1">
        <v>0.30030000000000001</v>
      </c>
      <c r="AJ6" s="1">
        <v>0.14330000000000001</v>
      </c>
      <c r="AK6" s="1">
        <v>0.17649999999999999</v>
      </c>
      <c r="AL6" s="1">
        <v>0.28549999999999998</v>
      </c>
      <c r="AM6" s="1">
        <v>0.21310000000000001</v>
      </c>
      <c r="AN6" s="1">
        <v>0.16270000000000001</v>
      </c>
      <c r="AO6" s="1">
        <v>0.215</v>
      </c>
      <c r="AP6" s="1"/>
      <c r="AQ6" s="1"/>
    </row>
    <row r="7" spans="1:43" x14ac:dyDescent="0.2">
      <c r="C7" s="1">
        <v>5</v>
      </c>
      <c r="D7" s="1">
        <v>0.42449999999999999</v>
      </c>
      <c r="E7" s="1">
        <v>0.252</v>
      </c>
      <c r="F7" s="1">
        <v>0.27739999999999998</v>
      </c>
      <c r="G7" s="1">
        <v>0.39019999999999999</v>
      </c>
      <c r="H7" s="1">
        <v>0.36449999999999999</v>
      </c>
      <c r="I7" s="1">
        <v>0.501</v>
      </c>
      <c r="J7" s="1">
        <v>0.26619999999999999</v>
      </c>
      <c r="K7" s="1">
        <v>0.26889999999999997</v>
      </c>
      <c r="L7" s="1"/>
      <c r="M7" s="1"/>
      <c r="N7" s="1">
        <v>0.3221</v>
      </c>
      <c r="O7" s="1">
        <v>0.2505</v>
      </c>
      <c r="P7" s="1">
        <v>0.16289999999999999</v>
      </c>
      <c r="Q7" s="1">
        <v>0.13639999999999999</v>
      </c>
      <c r="R7" s="1">
        <v>0.36780000000000002</v>
      </c>
      <c r="S7" s="1">
        <v>0.4894</v>
      </c>
      <c r="T7" s="1">
        <v>0.18790000000000001</v>
      </c>
      <c r="U7" s="1">
        <v>0.21440000000000001</v>
      </c>
      <c r="V7" s="1"/>
      <c r="W7" s="1"/>
      <c r="X7" s="1">
        <v>0.39889999999999998</v>
      </c>
      <c r="Y7" s="1">
        <v>0.34710000000000002</v>
      </c>
      <c r="Z7" s="1">
        <v>0.1469</v>
      </c>
      <c r="AA7" s="1">
        <v>0.17419999999999999</v>
      </c>
      <c r="AB7" s="1">
        <v>0.41099999999999998</v>
      </c>
      <c r="AC7" s="1">
        <v>0.68600000000000005</v>
      </c>
      <c r="AD7" s="1">
        <v>0.21920000000000001</v>
      </c>
      <c r="AE7" s="1">
        <v>0.1293</v>
      </c>
      <c r="AF7" s="1"/>
      <c r="AG7" s="1"/>
      <c r="AH7" s="1">
        <v>0.36309999999999998</v>
      </c>
      <c r="AI7" s="1">
        <v>0.38979999999999998</v>
      </c>
      <c r="AJ7" s="1">
        <v>0.15740000000000001</v>
      </c>
      <c r="AK7" s="1">
        <v>0.14699999999999999</v>
      </c>
      <c r="AL7" s="1">
        <v>0.47710000000000002</v>
      </c>
      <c r="AM7" s="1">
        <v>0.35560000000000003</v>
      </c>
      <c r="AN7" s="1">
        <v>0.1782</v>
      </c>
      <c r="AO7" s="1">
        <v>0.29020000000000001</v>
      </c>
      <c r="AP7" s="1"/>
      <c r="AQ7" s="1"/>
    </row>
    <row r="8" spans="1:43" x14ac:dyDescent="0.2">
      <c r="C8" s="1">
        <v>6</v>
      </c>
      <c r="D8" s="1">
        <v>0.31459999999999999</v>
      </c>
      <c r="E8" s="1">
        <v>0.50360000000000005</v>
      </c>
      <c r="F8" s="1">
        <v>0.39229999999999998</v>
      </c>
      <c r="G8" s="1">
        <v>0.5504</v>
      </c>
      <c r="H8" s="1">
        <v>0.45390000000000003</v>
      </c>
      <c r="I8" s="1">
        <v>0.61619999999999997</v>
      </c>
      <c r="J8" s="1">
        <v>0.41670000000000001</v>
      </c>
      <c r="K8" s="1">
        <v>0.377</v>
      </c>
      <c r="L8" s="1"/>
      <c r="M8" s="1"/>
      <c r="N8" s="1">
        <v>0.26169999999999999</v>
      </c>
      <c r="O8" s="1">
        <v>0.34520000000000001</v>
      </c>
      <c r="P8" s="1">
        <v>0.18010000000000001</v>
      </c>
      <c r="Q8" s="1">
        <v>0.17460000000000001</v>
      </c>
      <c r="R8" s="1">
        <v>0.45829999999999999</v>
      </c>
      <c r="S8" s="1">
        <v>0.55389999999999995</v>
      </c>
      <c r="T8" s="1">
        <v>0.22389999999999999</v>
      </c>
      <c r="U8" s="1">
        <v>0.28239999999999998</v>
      </c>
      <c r="V8" s="1"/>
      <c r="W8" s="1"/>
      <c r="X8" s="1">
        <v>0.38600000000000001</v>
      </c>
      <c r="Y8" s="1">
        <v>0.41959999999999997</v>
      </c>
      <c r="Z8" s="1">
        <v>0.15490000000000001</v>
      </c>
      <c r="AA8" s="1">
        <v>0.2036</v>
      </c>
      <c r="AB8" s="1">
        <v>0.43619999999999998</v>
      </c>
      <c r="AC8" s="1">
        <v>0.86839999999999995</v>
      </c>
      <c r="AD8" s="1">
        <v>0.253</v>
      </c>
      <c r="AE8" s="1">
        <v>0.13320000000000001</v>
      </c>
      <c r="AF8" s="1"/>
      <c r="AG8" s="1"/>
      <c r="AH8" s="1">
        <v>0.4496</v>
      </c>
      <c r="AI8" s="1">
        <v>0.42099999999999999</v>
      </c>
      <c r="AJ8" s="1">
        <v>0.18959999999999999</v>
      </c>
      <c r="AK8" s="1">
        <v>0.2155</v>
      </c>
      <c r="AL8" s="1">
        <v>0.55089999999999995</v>
      </c>
      <c r="AM8" s="1">
        <v>0.47199999999999998</v>
      </c>
      <c r="AN8" s="1">
        <v>0.21809999999999999</v>
      </c>
      <c r="AO8" s="1">
        <v>0.38690000000000002</v>
      </c>
      <c r="AP8" s="1"/>
      <c r="AQ8" s="1"/>
    </row>
    <row r="9" spans="1:43" x14ac:dyDescent="0.2">
      <c r="C9" s="1">
        <v>7</v>
      </c>
      <c r="D9" s="1">
        <v>0.40450000000000003</v>
      </c>
      <c r="E9" s="1">
        <v>0.60729999999999995</v>
      </c>
      <c r="F9" s="1">
        <v>0.57950000000000002</v>
      </c>
      <c r="G9" s="1">
        <v>0.74239999999999995</v>
      </c>
      <c r="H9" s="1">
        <v>0.54079999999999995</v>
      </c>
      <c r="I9" s="1">
        <v>0.65459999999999996</v>
      </c>
      <c r="J9" s="1">
        <v>0.50629999999999997</v>
      </c>
      <c r="K9" s="1">
        <v>0.48980000000000001</v>
      </c>
      <c r="L9" s="1"/>
      <c r="M9" s="1"/>
      <c r="N9" s="1">
        <v>0.3246</v>
      </c>
      <c r="O9" s="1">
        <v>0.39329999999999998</v>
      </c>
      <c r="P9" s="1">
        <v>0.23380000000000001</v>
      </c>
      <c r="Q9" s="1">
        <v>0.18490000000000001</v>
      </c>
      <c r="R9" s="1">
        <v>0.52059999999999995</v>
      </c>
      <c r="S9" s="1">
        <v>0.59470000000000001</v>
      </c>
      <c r="T9" s="1">
        <v>0.39700000000000002</v>
      </c>
      <c r="U9" s="1">
        <v>0.317</v>
      </c>
      <c r="V9" s="1"/>
      <c r="W9" s="1"/>
      <c r="X9" s="1">
        <v>0.47270000000000001</v>
      </c>
      <c r="Y9" s="1">
        <v>0.49869999999999998</v>
      </c>
      <c r="Z9" s="1">
        <v>0.20799999999999999</v>
      </c>
      <c r="AA9" s="1">
        <v>0.26340000000000002</v>
      </c>
      <c r="AB9" s="1">
        <v>0.51039999999999996</v>
      </c>
      <c r="AC9" s="1">
        <v>1.0089999999999999</v>
      </c>
      <c r="AD9" s="1">
        <v>0.15570000000000001</v>
      </c>
      <c r="AE9" s="1">
        <v>0.36159999999999998</v>
      </c>
      <c r="AF9" s="1"/>
      <c r="AG9" s="1"/>
      <c r="AH9" s="1">
        <v>0.56399999999999995</v>
      </c>
      <c r="AI9" s="1">
        <v>0.51400000000000001</v>
      </c>
      <c r="AJ9" s="1">
        <v>0.28560000000000002</v>
      </c>
      <c r="AK9" s="1">
        <v>0.29070000000000001</v>
      </c>
      <c r="AL9" s="1">
        <v>0.62519999999999998</v>
      </c>
      <c r="AM9" s="1">
        <v>0.52539999999999998</v>
      </c>
      <c r="AN9" s="1">
        <v>0.51249999999999996</v>
      </c>
      <c r="AO9" s="1">
        <v>0.30170000000000002</v>
      </c>
      <c r="AP9" s="1"/>
      <c r="AQ9" s="1"/>
    </row>
    <row r="10" spans="1:43" x14ac:dyDescent="0.2">
      <c r="C10" s="1">
        <v>8</v>
      </c>
      <c r="D10" s="1">
        <v>0.54710000000000003</v>
      </c>
      <c r="E10" s="1">
        <v>0.72289999999999999</v>
      </c>
      <c r="F10" s="1">
        <v>0.78200000000000003</v>
      </c>
      <c r="G10" s="1">
        <v>0.97899999999999998</v>
      </c>
      <c r="H10" s="1">
        <v>0.63500000000000001</v>
      </c>
      <c r="I10" s="1">
        <v>0.6724</v>
      </c>
      <c r="J10" s="1"/>
      <c r="K10" s="1"/>
      <c r="L10" s="1"/>
      <c r="M10" s="1"/>
      <c r="N10" s="1">
        <v>0.4446</v>
      </c>
      <c r="O10" s="1">
        <v>0.45169999999999999</v>
      </c>
      <c r="P10" s="1">
        <v>0.28249999999999997</v>
      </c>
      <c r="Q10" s="1">
        <v>0.23119999999999999</v>
      </c>
      <c r="R10" s="1">
        <v>0.54779999999999995</v>
      </c>
      <c r="S10" s="1">
        <v>0.5998</v>
      </c>
      <c r="T10" s="1"/>
      <c r="U10" s="1"/>
      <c r="V10" s="1"/>
      <c r="W10" s="1"/>
      <c r="X10" s="1">
        <v>0.623</v>
      </c>
      <c r="Y10" s="1">
        <v>0.58299999999999996</v>
      </c>
      <c r="Z10" s="1">
        <v>0.21290000000000001</v>
      </c>
      <c r="AA10" s="1">
        <v>0.37019999999999997</v>
      </c>
      <c r="AB10" s="1">
        <v>0.51529999999999998</v>
      </c>
      <c r="AC10" s="1">
        <v>1.2175</v>
      </c>
      <c r="AD10" s="1"/>
      <c r="AE10" s="1"/>
      <c r="AF10" s="1"/>
      <c r="AG10" s="1"/>
      <c r="AH10" s="1">
        <v>0.73509999999999998</v>
      </c>
      <c r="AI10" s="1">
        <v>0.60199999999999998</v>
      </c>
      <c r="AJ10" s="1">
        <v>0.40589999999999998</v>
      </c>
      <c r="AK10" s="1">
        <v>0.40479999999999999</v>
      </c>
      <c r="AL10" s="1">
        <v>0.68620000000000003</v>
      </c>
      <c r="AM10" s="1">
        <v>0.54490000000000005</v>
      </c>
      <c r="AN10" s="1"/>
      <c r="AO10" s="1"/>
      <c r="AP10" s="1"/>
      <c r="AQ10" s="1"/>
    </row>
    <row r="11" spans="1:43" x14ac:dyDescent="0.2">
      <c r="C11" s="1">
        <v>9</v>
      </c>
      <c r="D11" s="1">
        <v>0.9355</v>
      </c>
      <c r="E11" s="1">
        <v>0.65649999999999997</v>
      </c>
      <c r="F11" s="1">
        <v>1.0447</v>
      </c>
      <c r="G11" s="1">
        <v>1.2434000000000001</v>
      </c>
      <c r="H11" s="1">
        <v>0.88529999999999998</v>
      </c>
      <c r="I11" s="1">
        <v>0.84740000000000004</v>
      </c>
      <c r="J11" s="1"/>
      <c r="K11" s="1"/>
      <c r="L11" s="1"/>
      <c r="M11" s="1"/>
      <c r="N11" s="1">
        <v>0.60099999999999998</v>
      </c>
      <c r="O11" s="1">
        <v>0.49930000000000002</v>
      </c>
      <c r="P11" s="1">
        <v>0.38629999999999998</v>
      </c>
      <c r="Q11" s="1">
        <v>0.2132</v>
      </c>
      <c r="R11" s="1">
        <v>0.67700000000000005</v>
      </c>
      <c r="S11" s="1">
        <v>0.75390000000000001</v>
      </c>
      <c r="T11" s="1"/>
      <c r="U11" s="1"/>
      <c r="V11" s="1"/>
      <c r="W11" s="1"/>
      <c r="X11" s="1">
        <v>0.74390000000000001</v>
      </c>
      <c r="Y11" s="1">
        <v>0.69320000000000004</v>
      </c>
      <c r="Z11" s="1">
        <v>0.2203</v>
      </c>
      <c r="AA11" s="1">
        <v>0.42859999999999998</v>
      </c>
      <c r="AB11" s="1">
        <v>0.63629999999999998</v>
      </c>
      <c r="AC11" s="1">
        <v>1.3345</v>
      </c>
      <c r="AD11" s="1"/>
      <c r="AE11" s="1"/>
      <c r="AF11" s="1"/>
      <c r="AG11" s="1"/>
      <c r="AH11" s="1">
        <v>0.79449999999999998</v>
      </c>
      <c r="AI11" s="1">
        <v>0.8498</v>
      </c>
      <c r="AJ11" s="1">
        <v>0.52569999999999995</v>
      </c>
      <c r="AK11" s="1">
        <v>0.46960000000000002</v>
      </c>
      <c r="AL11" s="1">
        <v>0.88780000000000003</v>
      </c>
      <c r="AM11" s="1">
        <v>0.74760000000000004</v>
      </c>
      <c r="AN11" s="1"/>
      <c r="AO11" s="1"/>
      <c r="AP11" s="1"/>
      <c r="AQ11" s="1"/>
    </row>
    <row r="12" spans="1:43" x14ac:dyDescent="0.2">
      <c r="C12" s="1">
        <v>10</v>
      </c>
      <c r="D12" s="1">
        <v>0.83960000000000001</v>
      </c>
      <c r="E12" s="1">
        <v>1.1259999999999999</v>
      </c>
      <c r="F12" s="1">
        <v>1.3909</v>
      </c>
      <c r="G12" s="1">
        <v>1.54</v>
      </c>
      <c r="H12" s="1">
        <v>1.2069000000000001</v>
      </c>
      <c r="I12" s="1">
        <v>1.0336000000000001</v>
      </c>
      <c r="J12" s="1"/>
      <c r="K12" s="1"/>
      <c r="L12" s="1"/>
      <c r="M12" s="1"/>
      <c r="N12" s="1">
        <v>0.64339999999999997</v>
      </c>
      <c r="O12" s="1">
        <v>0.67310000000000003</v>
      </c>
      <c r="P12" s="1">
        <v>0.45860000000000001</v>
      </c>
      <c r="Q12" s="1">
        <v>0.28050000000000003</v>
      </c>
      <c r="R12" s="1">
        <v>0.82050000000000001</v>
      </c>
      <c r="S12" s="1">
        <v>0.94279999999999997</v>
      </c>
      <c r="T12" s="1"/>
      <c r="U12" s="1"/>
      <c r="V12" s="1"/>
      <c r="W12" s="1"/>
      <c r="X12" s="1">
        <v>0.84230000000000005</v>
      </c>
      <c r="Y12" s="1">
        <v>0.80779999999999996</v>
      </c>
      <c r="Z12" s="1">
        <v>0.2177</v>
      </c>
      <c r="AA12" s="1">
        <v>0.5323</v>
      </c>
      <c r="AB12" s="1">
        <v>0.77359999999999995</v>
      </c>
      <c r="AC12" s="1">
        <v>1.3485</v>
      </c>
      <c r="AD12" s="1"/>
      <c r="AE12" s="1"/>
      <c r="AF12" s="1"/>
      <c r="AG12" s="1"/>
      <c r="AH12" s="1">
        <v>1.0555000000000001</v>
      </c>
      <c r="AI12" s="1">
        <v>0.88200000000000001</v>
      </c>
      <c r="AJ12" s="1">
        <v>0.62409999999999999</v>
      </c>
      <c r="AK12" s="1">
        <v>0.629</v>
      </c>
      <c r="AL12" s="1">
        <v>1.1274</v>
      </c>
      <c r="AM12" s="1">
        <v>0.98350000000000004</v>
      </c>
      <c r="AN12" s="1"/>
      <c r="AO12" s="1"/>
      <c r="AP12" s="1"/>
      <c r="AQ12" s="1"/>
    </row>
    <row r="13" spans="1:43" x14ac:dyDescent="0.2">
      <c r="C13" s="1">
        <v>11</v>
      </c>
      <c r="D13" s="1">
        <v>1.0958000000000001</v>
      </c>
      <c r="E13" s="1">
        <v>1.4487000000000001</v>
      </c>
      <c r="F13" s="1">
        <v>1.5859000000000001</v>
      </c>
      <c r="G13" s="1">
        <v>1.6032</v>
      </c>
      <c r="H13" s="1">
        <v>1.5736000000000001</v>
      </c>
      <c r="I13" s="1">
        <v>1.4376</v>
      </c>
      <c r="J13" s="1"/>
      <c r="K13" s="1"/>
      <c r="L13" s="1"/>
      <c r="M13" s="1"/>
      <c r="N13" s="1">
        <v>0.84819999999999995</v>
      </c>
      <c r="O13" s="1">
        <v>0.80700000000000005</v>
      </c>
      <c r="P13" s="1">
        <v>0.65359999999999996</v>
      </c>
      <c r="Q13" s="1">
        <v>0.3765</v>
      </c>
      <c r="R13" s="1">
        <v>1.1107</v>
      </c>
      <c r="S13" s="1">
        <v>1.3404</v>
      </c>
      <c r="T13" s="1"/>
      <c r="U13" s="1"/>
      <c r="V13" s="1"/>
      <c r="W13" s="1"/>
      <c r="X13" s="1">
        <v>1.0589</v>
      </c>
      <c r="Y13" s="1">
        <v>0.96730000000000005</v>
      </c>
      <c r="Z13" s="1">
        <v>0.30649999999999999</v>
      </c>
      <c r="AA13" s="1">
        <v>0.68340000000000001</v>
      </c>
      <c r="AB13" s="1">
        <v>1.0880000000000001</v>
      </c>
      <c r="AC13" s="1">
        <v>1.5093000000000001</v>
      </c>
      <c r="AD13" s="1"/>
      <c r="AE13" s="1"/>
      <c r="AF13" s="1"/>
      <c r="AG13" s="1"/>
      <c r="AH13" s="1">
        <v>1.3864000000000001</v>
      </c>
      <c r="AI13" s="1">
        <v>1.0931999999999999</v>
      </c>
      <c r="AJ13" s="1">
        <v>0.86129999999999995</v>
      </c>
      <c r="AK13" s="1">
        <v>0.80969999999999998</v>
      </c>
      <c r="AL13" s="1">
        <v>1.4202999999999999</v>
      </c>
      <c r="AM13" s="1">
        <v>1.4510000000000001</v>
      </c>
      <c r="AN13" s="1"/>
      <c r="AO13" s="1"/>
      <c r="AP13" s="1"/>
      <c r="AQ13" s="1"/>
    </row>
  </sheetData>
  <mergeCells count="4">
    <mergeCell ref="D1:M1"/>
    <mergeCell ref="N1:W1"/>
    <mergeCell ref="X1:AG1"/>
    <mergeCell ref="AH1:A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86DEE-772E-9C4D-AA70-654DBAF43DEC}">
  <dimension ref="A1:AQ13"/>
  <sheetViews>
    <sheetView workbookViewId="0">
      <selection activeCell="H22" sqref="H22"/>
    </sheetView>
  </sheetViews>
  <sheetFormatPr baseColWidth="10" defaultRowHeight="16" x14ac:dyDescent="0.2"/>
  <sheetData>
    <row r="1" spans="1:43" x14ac:dyDescent="0.2">
      <c r="A1" t="s">
        <v>4</v>
      </c>
      <c r="C1" s="3" t="s">
        <v>10</v>
      </c>
      <c r="D1" s="4" t="s">
        <v>11</v>
      </c>
      <c r="E1" s="4"/>
      <c r="F1" s="4"/>
      <c r="G1" s="4"/>
      <c r="H1" s="4"/>
      <c r="I1" s="4"/>
      <c r="J1" s="4"/>
      <c r="K1" s="4"/>
      <c r="L1" s="4"/>
      <c r="M1" s="4"/>
      <c r="N1" s="2" t="s">
        <v>12</v>
      </c>
      <c r="O1" s="2"/>
      <c r="P1" s="2"/>
      <c r="Q1" s="2"/>
      <c r="R1" s="2"/>
      <c r="S1" s="2"/>
      <c r="T1" s="2"/>
      <c r="U1" s="2"/>
      <c r="V1" s="2"/>
      <c r="W1" s="2"/>
      <c r="X1" s="2" t="s">
        <v>8</v>
      </c>
      <c r="Y1" s="2"/>
      <c r="Z1" s="2"/>
      <c r="AA1" s="2"/>
      <c r="AB1" s="2"/>
      <c r="AC1" s="2"/>
      <c r="AD1" s="2"/>
      <c r="AE1" s="2"/>
      <c r="AF1" s="2"/>
      <c r="AG1" s="2"/>
      <c r="AH1" s="2" t="s">
        <v>9</v>
      </c>
      <c r="AI1" s="2"/>
      <c r="AJ1" s="2"/>
      <c r="AK1" s="2"/>
      <c r="AL1" s="2"/>
      <c r="AM1" s="2"/>
      <c r="AN1" s="2"/>
      <c r="AO1" s="2"/>
      <c r="AP1" s="2"/>
      <c r="AQ1" s="2"/>
    </row>
    <row r="2" spans="1:43" x14ac:dyDescent="0.2">
      <c r="C2" s="1">
        <v>0</v>
      </c>
      <c r="D2" s="1">
        <v>0.01</v>
      </c>
      <c r="E2" s="1">
        <v>0.01</v>
      </c>
      <c r="F2" s="1">
        <v>0.01</v>
      </c>
      <c r="G2" s="1">
        <v>0.01</v>
      </c>
      <c r="H2" s="1">
        <v>0.01</v>
      </c>
      <c r="I2" s="1">
        <v>0.01</v>
      </c>
      <c r="J2" s="1">
        <v>0.01</v>
      </c>
      <c r="K2" s="1">
        <v>0.01</v>
      </c>
      <c r="L2" s="1"/>
      <c r="M2" s="1"/>
      <c r="N2" s="1">
        <v>0.01</v>
      </c>
      <c r="O2" s="1">
        <v>0.01</v>
      </c>
      <c r="P2" s="1">
        <v>0.01</v>
      </c>
      <c r="Q2" s="1">
        <v>0.01</v>
      </c>
      <c r="R2" s="1">
        <v>0.01</v>
      </c>
      <c r="S2" s="1">
        <v>0.01</v>
      </c>
      <c r="T2" s="1">
        <v>0.01</v>
      </c>
      <c r="U2" s="1">
        <v>0.01</v>
      </c>
      <c r="V2" s="1"/>
      <c r="W2" s="1"/>
      <c r="X2" s="1">
        <v>0.01</v>
      </c>
      <c r="Y2" s="1">
        <v>0.01</v>
      </c>
      <c r="Z2" s="1">
        <v>0.01</v>
      </c>
      <c r="AA2" s="1">
        <v>0.01</v>
      </c>
      <c r="AB2" s="1">
        <v>0.01</v>
      </c>
      <c r="AC2" s="1">
        <v>0.01</v>
      </c>
      <c r="AD2" s="1">
        <v>0.01</v>
      </c>
      <c r="AE2" s="1">
        <v>0.01</v>
      </c>
      <c r="AF2" s="1"/>
      <c r="AG2" s="1"/>
      <c r="AH2" s="1">
        <v>0.01</v>
      </c>
      <c r="AI2" s="1">
        <v>0.01</v>
      </c>
      <c r="AJ2" s="1">
        <v>0.01</v>
      </c>
      <c r="AK2" s="1">
        <v>0.01</v>
      </c>
      <c r="AL2" s="1">
        <v>0.01</v>
      </c>
      <c r="AM2" s="1">
        <v>0.01</v>
      </c>
      <c r="AN2" s="1">
        <v>0.01</v>
      </c>
      <c r="AO2" s="1">
        <v>0.01</v>
      </c>
      <c r="AP2" s="1"/>
      <c r="AQ2" s="1"/>
    </row>
    <row r="3" spans="1:43" x14ac:dyDescent="0.2">
      <c r="C3" s="1">
        <v>1</v>
      </c>
      <c r="D3" s="1">
        <v>0.104</v>
      </c>
      <c r="E3" s="1">
        <v>0.1137</v>
      </c>
      <c r="F3" s="1">
        <v>0.14349999999999999</v>
      </c>
      <c r="G3" s="1">
        <v>0.1085</v>
      </c>
      <c r="H3" s="1">
        <v>0.1091</v>
      </c>
      <c r="I3" s="1">
        <v>0.12379999999999999</v>
      </c>
      <c r="J3" s="1">
        <v>0.1047</v>
      </c>
      <c r="K3" s="1">
        <v>0.10489999999999999</v>
      </c>
      <c r="L3" s="1"/>
      <c r="M3" s="1"/>
      <c r="N3" s="1">
        <v>0.1045</v>
      </c>
      <c r="O3" s="1">
        <v>0.10680000000000001</v>
      </c>
      <c r="P3" s="1">
        <v>0.14460000000000001</v>
      </c>
      <c r="Q3" s="1">
        <v>9.8799999999999999E-2</v>
      </c>
      <c r="R3" s="1">
        <v>0.1217</v>
      </c>
      <c r="S3" s="1">
        <v>0.13059999999999999</v>
      </c>
      <c r="T3" s="1">
        <v>0.10249999999999999</v>
      </c>
      <c r="U3" s="1">
        <v>0.104</v>
      </c>
      <c r="V3" s="1"/>
      <c r="W3" s="1"/>
      <c r="X3" s="1">
        <v>0.1123</v>
      </c>
      <c r="Y3" s="1">
        <v>0.1123</v>
      </c>
      <c r="Z3" s="1">
        <v>0.13600000000000001</v>
      </c>
      <c r="AA3" s="1">
        <v>0.10050000000000001</v>
      </c>
      <c r="AB3" s="1">
        <v>0.12189999999999999</v>
      </c>
      <c r="AC3" s="1">
        <v>0.14810000000000001</v>
      </c>
      <c r="AD3" s="1">
        <v>0.1067</v>
      </c>
      <c r="AE3" s="1">
        <v>9.4600000000000004E-2</v>
      </c>
      <c r="AF3" s="1"/>
      <c r="AG3" s="1"/>
      <c r="AH3" s="1">
        <v>0.1124</v>
      </c>
      <c r="AI3" s="1">
        <v>0.11169999999999999</v>
      </c>
      <c r="AJ3" s="1">
        <v>0.13619999999999999</v>
      </c>
      <c r="AK3" s="1">
        <v>0.1013</v>
      </c>
      <c r="AL3" s="1">
        <v>0.12470000000000001</v>
      </c>
      <c r="AM3" s="1">
        <v>0.11210000000000001</v>
      </c>
      <c r="AN3" s="1">
        <v>0.1014</v>
      </c>
      <c r="AO3" s="1">
        <v>0.1095</v>
      </c>
      <c r="AP3" s="1"/>
      <c r="AQ3" s="1"/>
    </row>
    <row r="4" spans="1:43" x14ac:dyDescent="0.2">
      <c r="C4" s="1">
        <v>2</v>
      </c>
      <c r="D4" s="1">
        <v>0.1371</v>
      </c>
      <c r="E4" s="1">
        <v>0.14940000000000001</v>
      </c>
      <c r="F4" s="1">
        <v>0.12089999999999999</v>
      </c>
      <c r="G4" s="1">
        <v>0.1648</v>
      </c>
      <c r="H4" s="1">
        <v>0.1341</v>
      </c>
      <c r="I4" s="1">
        <v>0.16220000000000001</v>
      </c>
      <c r="J4" s="1">
        <v>0.11799999999999999</v>
      </c>
      <c r="K4" s="1">
        <v>0.121</v>
      </c>
      <c r="L4" s="1"/>
      <c r="M4" s="1"/>
      <c r="N4" s="1">
        <v>0.1227</v>
      </c>
      <c r="O4" s="1">
        <v>0.14799999999999999</v>
      </c>
      <c r="P4" s="1">
        <v>0.1096</v>
      </c>
      <c r="Q4" s="1">
        <v>0.13700000000000001</v>
      </c>
      <c r="R4" s="1">
        <v>0.15240000000000001</v>
      </c>
      <c r="S4" s="1">
        <v>0.16639999999999999</v>
      </c>
      <c r="T4" s="1">
        <v>0.1108</v>
      </c>
      <c r="U4" s="1">
        <v>0.11700000000000001</v>
      </c>
      <c r="V4" s="1"/>
      <c r="W4" s="1"/>
      <c r="X4" s="1">
        <v>0.1308</v>
      </c>
      <c r="Y4" s="1">
        <v>0.16539999999999999</v>
      </c>
      <c r="Z4" s="1">
        <v>0.1082</v>
      </c>
      <c r="AA4" s="1">
        <v>0.1356</v>
      </c>
      <c r="AB4" s="1">
        <v>0.15609999999999999</v>
      </c>
      <c r="AC4" s="1">
        <v>0.2</v>
      </c>
      <c r="AD4" s="1">
        <v>0.1162</v>
      </c>
      <c r="AE4" s="1">
        <v>9.9900000000000003E-2</v>
      </c>
      <c r="AF4" s="1"/>
      <c r="AG4" s="1"/>
      <c r="AH4" s="1">
        <v>0.1341</v>
      </c>
      <c r="AI4" s="1">
        <v>0.17860000000000001</v>
      </c>
      <c r="AJ4" s="1">
        <v>0.10970000000000001</v>
      </c>
      <c r="AK4" s="1">
        <v>0.15629999999999999</v>
      </c>
      <c r="AL4" s="1">
        <v>0.15140000000000001</v>
      </c>
      <c r="AM4" s="1">
        <v>0.16520000000000001</v>
      </c>
      <c r="AN4" s="1">
        <v>0.1116</v>
      </c>
      <c r="AO4" s="1">
        <v>0.12909999999999999</v>
      </c>
      <c r="AP4" s="1"/>
      <c r="AQ4" s="1"/>
    </row>
    <row r="5" spans="1:43" x14ac:dyDescent="0.2">
      <c r="C5" s="1">
        <v>3</v>
      </c>
      <c r="D5" s="1">
        <v>0.23530000000000001</v>
      </c>
      <c r="E5" s="1">
        <v>0.1749</v>
      </c>
      <c r="F5" s="1">
        <v>0.1421</v>
      </c>
      <c r="G5" s="1">
        <v>0.21820000000000001</v>
      </c>
      <c r="H5" s="1">
        <v>0.1578</v>
      </c>
      <c r="I5" s="1">
        <v>0.2019</v>
      </c>
      <c r="J5" s="1">
        <v>0.2482</v>
      </c>
      <c r="K5" s="1">
        <v>0.13300000000000001</v>
      </c>
      <c r="L5" s="1"/>
      <c r="M5" s="1"/>
      <c r="N5" s="1">
        <v>0.21829999999999999</v>
      </c>
      <c r="O5" s="1">
        <v>0.1787</v>
      </c>
      <c r="P5" s="1">
        <v>0.13100000000000001</v>
      </c>
      <c r="Q5" s="1">
        <v>0.1565</v>
      </c>
      <c r="R5" s="1">
        <v>0.2</v>
      </c>
      <c r="S5" s="1">
        <v>0.21029999999999999</v>
      </c>
      <c r="T5" s="1">
        <v>0.24179999999999999</v>
      </c>
      <c r="U5" s="1">
        <v>0.12609999999999999</v>
      </c>
      <c r="V5" s="1"/>
      <c r="W5" s="1"/>
      <c r="X5" s="1">
        <v>0.23719999999999999</v>
      </c>
      <c r="Y5" s="1">
        <v>0.20830000000000001</v>
      </c>
      <c r="Z5" s="1">
        <v>0.1361</v>
      </c>
      <c r="AA5" s="1">
        <v>0.1303</v>
      </c>
      <c r="AB5" s="1">
        <v>0.2034</v>
      </c>
      <c r="AC5" s="1">
        <v>0.25700000000000001</v>
      </c>
      <c r="AD5" s="1">
        <v>0.23180000000000001</v>
      </c>
      <c r="AE5" s="1">
        <v>0.1041</v>
      </c>
      <c r="AF5" s="1"/>
      <c r="AG5" s="1"/>
      <c r="AH5" s="1">
        <v>0.2467</v>
      </c>
      <c r="AI5" s="1">
        <v>0.2069</v>
      </c>
      <c r="AJ5" s="1">
        <v>0.1515</v>
      </c>
      <c r="AK5" s="1">
        <v>0.16539999999999999</v>
      </c>
      <c r="AL5" s="1">
        <v>0.18279999999999999</v>
      </c>
      <c r="AM5" s="1">
        <v>0.1421</v>
      </c>
      <c r="AN5" s="1">
        <v>0.18820000000000001</v>
      </c>
      <c r="AO5" s="1">
        <v>0.14660000000000001</v>
      </c>
      <c r="AP5" s="1"/>
      <c r="AQ5" s="1"/>
    </row>
    <row r="6" spans="1:43" x14ac:dyDescent="0.2">
      <c r="C6" s="1">
        <v>4</v>
      </c>
      <c r="D6" s="1">
        <v>0.19289999999999999</v>
      </c>
      <c r="E6" s="1">
        <v>0.22839999999999999</v>
      </c>
      <c r="F6" s="1">
        <v>0.14299999999999999</v>
      </c>
      <c r="G6" s="1">
        <v>0.22989999999999999</v>
      </c>
      <c r="H6" s="1">
        <v>0.1865</v>
      </c>
      <c r="I6" s="1">
        <v>0.23180000000000001</v>
      </c>
      <c r="J6" s="1">
        <v>0.2482</v>
      </c>
      <c r="K6" s="1">
        <v>0.13300000000000001</v>
      </c>
      <c r="L6" s="1"/>
      <c r="M6" s="1"/>
      <c r="N6" s="1">
        <v>0.18870000000000001</v>
      </c>
      <c r="O6" s="1">
        <v>0.19789999999999999</v>
      </c>
      <c r="P6" s="1">
        <v>0.1191</v>
      </c>
      <c r="Q6" s="1">
        <v>0.1116</v>
      </c>
      <c r="R6" s="1">
        <v>0.2361</v>
      </c>
      <c r="S6" s="1">
        <v>0.24299999999999999</v>
      </c>
      <c r="T6" s="1">
        <v>0.24179999999999999</v>
      </c>
      <c r="U6" s="1">
        <v>0.12609999999999999</v>
      </c>
      <c r="V6" s="1"/>
      <c r="W6" s="1"/>
      <c r="X6" s="1">
        <v>0.2457</v>
      </c>
      <c r="Y6" s="1">
        <v>0.23319999999999999</v>
      </c>
      <c r="Z6" s="1">
        <v>0.1169</v>
      </c>
      <c r="AA6" s="1">
        <v>0.12089999999999999</v>
      </c>
      <c r="AB6" s="1">
        <v>0.23599999999999999</v>
      </c>
      <c r="AC6" s="1">
        <v>0.3175</v>
      </c>
      <c r="AD6" s="1">
        <v>0.23180000000000001</v>
      </c>
      <c r="AE6" s="1">
        <v>0.1041</v>
      </c>
      <c r="AF6" s="1"/>
      <c r="AG6" s="1"/>
      <c r="AH6" s="1">
        <v>0.24540000000000001</v>
      </c>
      <c r="AI6" s="1">
        <v>0.252</v>
      </c>
      <c r="AJ6" s="1">
        <v>0.11990000000000001</v>
      </c>
      <c r="AK6" s="1">
        <v>0.1691</v>
      </c>
      <c r="AL6" s="1">
        <v>0.19969999999999999</v>
      </c>
      <c r="AM6" s="1">
        <v>0.158</v>
      </c>
      <c r="AN6" s="1">
        <v>0.18820000000000001</v>
      </c>
      <c r="AO6" s="1">
        <v>0.14660000000000001</v>
      </c>
      <c r="AP6" s="1"/>
      <c r="AQ6" s="1"/>
    </row>
    <row r="7" spans="1:43" x14ac:dyDescent="0.2">
      <c r="C7" s="1">
        <v>5</v>
      </c>
      <c r="D7" s="1">
        <v>0.17219999999999999</v>
      </c>
      <c r="E7" s="1">
        <v>0.2661</v>
      </c>
      <c r="F7" s="1">
        <v>0.17019999999999999</v>
      </c>
      <c r="G7" s="1">
        <v>0.2833</v>
      </c>
      <c r="H7" s="1">
        <v>0.27789999999999998</v>
      </c>
      <c r="I7" s="1">
        <v>0.34310000000000002</v>
      </c>
      <c r="J7" s="1">
        <v>0.1754</v>
      </c>
      <c r="K7" s="1">
        <v>0.18</v>
      </c>
      <c r="L7" s="1"/>
      <c r="M7" s="1"/>
      <c r="N7" s="1">
        <v>0.1636</v>
      </c>
      <c r="O7" s="1">
        <v>0.21909999999999999</v>
      </c>
      <c r="P7" s="1">
        <v>0.1226</v>
      </c>
      <c r="Q7" s="1">
        <v>0.1147</v>
      </c>
      <c r="R7" s="1">
        <v>0.31680000000000003</v>
      </c>
      <c r="S7" s="1">
        <v>0.3301</v>
      </c>
      <c r="T7" s="1">
        <v>0.16439999999999999</v>
      </c>
      <c r="U7" s="1">
        <v>0.1298</v>
      </c>
      <c r="V7" s="1"/>
      <c r="W7" s="1"/>
      <c r="X7" s="1">
        <v>0.23760000000000001</v>
      </c>
      <c r="Y7" s="1">
        <v>0.2787</v>
      </c>
      <c r="Z7" s="1">
        <v>0.1178</v>
      </c>
      <c r="AA7" s="1">
        <v>0.12709999999999999</v>
      </c>
      <c r="AB7" s="1">
        <v>0.30809999999999998</v>
      </c>
      <c r="AC7" s="1">
        <v>0.38669999999999999</v>
      </c>
      <c r="AD7" s="1">
        <v>0.11119999999999999</v>
      </c>
      <c r="AE7" s="1">
        <v>0.14230000000000001</v>
      </c>
      <c r="AF7" s="1"/>
      <c r="AG7" s="1"/>
      <c r="AH7" s="1">
        <v>0.26219999999999999</v>
      </c>
      <c r="AI7" s="1">
        <v>0.31680000000000003</v>
      </c>
      <c r="AJ7" s="1">
        <v>0.1226</v>
      </c>
      <c r="AK7" s="1">
        <v>0.129</v>
      </c>
      <c r="AL7" s="1">
        <v>0.29580000000000001</v>
      </c>
      <c r="AM7" s="1">
        <v>0.26569999999999999</v>
      </c>
      <c r="AN7" s="1">
        <v>0.19539999999999999</v>
      </c>
      <c r="AO7" s="1">
        <v>0.15440000000000001</v>
      </c>
      <c r="AP7" s="1"/>
      <c r="AQ7" s="1"/>
    </row>
    <row r="8" spans="1:43" x14ac:dyDescent="0.2">
      <c r="C8" s="1">
        <v>6</v>
      </c>
      <c r="D8" s="1">
        <v>0.17419999999999999</v>
      </c>
      <c r="E8" s="1">
        <v>0.32640000000000002</v>
      </c>
      <c r="F8" s="1">
        <v>0.2051</v>
      </c>
      <c r="G8" s="1">
        <v>0.36909999999999998</v>
      </c>
      <c r="H8" s="1">
        <v>0.28299999999999997</v>
      </c>
      <c r="I8" s="1">
        <v>0.41670000000000001</v>
      </c>
      <c r="J8" s="1">
        <v>0.21440000000000001</v>
      </c>
      <c r="K8" s="1">
        <v>0.19109999999999999</v>
      </c>
      <c r="L8" s="1"/>
      <c r="M8" s="1"/>
      <c r="N8" s="1">
        <v>0.1603</v>
      </c>
      <c r="O8" s="1">
        <v>0.2185</v>
      </c>
      <c r="P8" s="1">
        <v>0.1212</v>
      </c>
      <c r="Q8" s="1">
        <v>0.1249</v>
      </c>
      <c r="R8" s="1">
        <v>0.315</v>
      </c>
      <c r="S8" s="1">
        <v>0.35659999999999997</v>
      </c>
      <c r="T8" s="1">
        <v>0.13100000000000001</v>
      </c>
      <c r="U8" s="1">
        <v>0.15679999999999999</v>
      </c>
      <c r="V8" s="1"/>
      <c r="W8" s="1"/>
      <c r="X8" s="1">
        <v>0.2606</v>
      </c>
      <c r="Y8" s="1">
        <v>0.3044</v>
      </c>
      <c r="Z8" s="1">
        <v>0.1168</v>
      </c>
      <c r="AA8" s="1">
        <v>0.12529999999999999</v>
      </c>
      <c r="AB8" s="1">
        <v>0.35749999999999998</v>
      </c>
      <c r="AC8" s="1">
        <v>0.46839999999999998</v>
      </c>
      <c r="AD8" s="1">
        <v>0.1613</v>
      </c>
      <c r="AE8" s="1">
        <v>0.104</v>
      </c>
      <c r="AF8" s="1"/>
      <c r="AG8" s="1"/>
      <c r="AH8" s="1">
        <v>0.28910000000000002</v>
      </c>
      <c r="AI8" s="1">
        <v>0.35349999999999998</v>
      </c>
      <c r="AJ8" s="1">
        <v>0.1231</v>
      </c>
      <c r="AK8" s="1">
        <v>0.15190000000000001</v>
      </c>
      <c r="AL8" s="1">
        <v>0.29199999999999998</v>
      </c>
      <c r="AM8" s="1">
        <v>0.30740000000000001</v>
      </c>
      <c r="AN8" s="1">
        <v>0.1489</v>
      </c>
      <c r="AO8" s="1">
        <v>0.21190000000000001</v>
      </c>
      <c r="AP8" s="1"/>
      <c r="AQ8" s="1"/>
    </row>
    <row r="9" spans="1:43" x14ac:dyDescent="0.2">
      <c r="C9" s="1">
        <v>7</v>
      </c>
      <c r="D9" s="1">
        <v>0.1716</v>
      </c>
      <c r="E9" s="1">
        <v>0.3921</v>
      </c>
      <c r="F9" s="1">
        <v>0.28410000000000002</v>
      </c>
      <c r="G9" s="1">
        <v>0.47939999999999999</v>
      </c>
      <c r="H9" s="1">
        <v>0.32429999999999998</v>
      </c>
      <c r="I9" s="1">
        <v>0.39900000000000002</v>
      </c>
      <c r="J9" s="1">
        <v>0.2429</v>
      </c>
      <c r="K9" s="1">
        <v>0.2354</v>
      </c>
      <c r="L9" s="1"/>
      <c r="M9" s="1"/>
      <c r="N9" s="1">
        <v>0.15160000000000001</v>
      </c>
      <c r="O9" s="1">
        <v>0.2576</v>
      </c>
      <c r="P9" s="1">
        <v>0.13519999999999999</v>
      </c>
      <c r="Q9" s="1">
        <v>0.12570000000000001</v>
      </c>
      <c r="R9" s="1">
        <v>0.34970000000000001</v>
      </c>
      <c r="S9" s="1">
        <v>0.35449999999999998</v>
      </c>
      <c r="T9" s="1">
        <v>0.15579999999999999</v>
      </c>
      <c r="U9" s="1">
        <v>0.1777</v>
      </c>
      <c r="V9" s="1"/>
      <c r="W9" s="1"/>
      <c r="X9" s="1">
        <v>0.28970000000000001</v>
      </c>
      <c r="Y9" s="1">
        <v>0.3624</v>
      </c>
      <c r="Z9" s="1">
        <v>0.13039999999999999</v>
      </c>
      <c r="AA9" s="1">
        <v>0.1517</v>
      </c>
      <c r="AB9" s="1">
        <v>0.42059999999999997</v>
      </c>
      <c r="AC9" s="1">
        <v>0.4985</v>
      </c>
      <c r="AD9" s="1">
        <v>0.17130000000000001</v>
      </c>
      <c r="AE9" s="1">
        <v>0.1177</v>
      </c>
      <c r="AF9" s="1"/>
      <c r="AG9" s="1"/>
      <c r="AH9" s="1">
        <v>0.31709999999999999</v>
      </c>
      <c r="AI9" s="1">
        <v>0.3962</v>
      </c>
      <c r="AJ9" s="1">
        <v>0.1714</v>
      </c>
      <c r="AK9" s="1">
        <v>0.16400000000000001</v>
      </c>
      <c r="AL9" s="1">
        <v>0.30080000000000001</v>
      </c>
      <c r="AM9" s="1">
        <v>0.28470000000000001</v>
      </c>
      <c r="AN9" s="1">
        <v>0.14169999999999999</v>
      </c>
      <c r="AO9" s="1">
        <v>0.25169999999999998</v>
      </c>
      <c r="AP9" s="1"/>
      <c r="AQ9" s="1"/>
    </row>
    <row r="10" spans="1:43" x14ac:dyDescent="0.2">
      <c r="C10" s="1">
        <v>8</v>
      </c>
      <c r="D10" s="1">
        <v>0.2026</v>
      </c>
      <c r="E10" s="1">
        <v>0.3952</v>
      </c>
      <c r="F10" s="1">
        <v>0.3488</v>
      </c>
      <c r="G10" s="1">
        <v>0.5494</v>
      </c>
      <c r="H10" s="1">
        <v>0.32550000000000001</v>
      </c>
      <c r="I10" s="1">
        <v>0.375</v>
      </c>
      <c r="J10" s="1"/>
      <c r="K10" s="1"/>
      <c r="L10" s="1"/>
      <c r="M10" s="1"/>
      <c r="N10" s="1">
        <v>0.18010000000000001</v>
      </c>
      <c r="O10" s="1">
        <v>0.22989999999999999</v>
      </c>
      <c r="P10" s="1">
        <v>0.13739999999999999</v>
      </c>
      <c r="Q10" s="1">
        <v>0.127</v>
      </c>
      <c r="R10" s="1">
        <v>0.30980000000000002</v>
      </c>
      <c r="S10" s="1">
        <v>0.3054</v>
      </c>
      <c r="T10" s="1"/>
      <c r="U10" s="1"/>
      <c r="V10" s="1"/>
      <c r="W10" s="1"/>
      <c r="X10" s="1">
        <v>0.36980000000000002</v>
      </c>
      <c r="Y10" s="1">
        <v>0.37790000000000001</v>
      </c>
      <c r="Z10" s="1">
        <v>0.1356</v>
      </c>
      <c r="AA10" s="1">
        <v>0.16619999999999999</v>
      </c>
      <c r="AB10" s="1">
        <v>0.39240000000000003</v>
      </c>
      <c r="AC10" s="1">
        <v>0.47960000000000003</v>
      </c>
      <c r="AD10" s="1"/>
      <c r="AE10" s="1"/>
      <c r="AF10" s="1"/>
      <c r="AG10" s="1"/>
      <c r="AH10" s="1">
        <v>0.40860000000000002</v>
      </c>
      <c r="AI10" s="1">
        <v>0.4022</v>
      </c>
      <c r="AJ10" s="1">
        <v>0.15390000000000001</v>
      </c>
      <c r="AK10" s="1">
        <v>0.17949999999999999</v>
      </c>
      <c r="AL10" s="1">
        <v>0.24840000000000001</v>
      </c>
      <c r="AM10" s="1">
        <v>0.16470000000000001</v>
      </c>
      <c r="AN10" s="1"/>
      <c r="AO10" s="1"/>
      <c r="AP10" s="1"/>
      <c r="AQ10" s="1"/>
    </row>
    <row r="11" spans="1:43" x14ac:dyDescent="0.2">
      <c r="C11" s="1">
        <v>9</v>
      </c>
      <c r="D11" s="1">
        <v>0.47939999999999999</v>
      </c>
      <c r="E11" s="1">
        <v>0.16239999999999999</v>
      </c>
      <c r="F11" s="1">
        <v>0.4239</v>
      </c>
      <c r="G11" s="1">
        <v>0.56440000000000001</v>
      </c>
      <c r="H11" s="1">
        <v>0.38819999999999999</v>
      </c>
      <c r="I11" s="1">
        <v>0.44059999999999999</v>
      </c>
      <c r="J11" s="1"/>
      <c r="K11" s="1"/>
      <c r="L11" s="1"/>
      <c r="M11" s="1"/>
      <c r="N11" s="1">
        <v>0.27150000000000002</v>
      </c>
      <c r="O11" s="1">
        <v>0.1323</v>
      </c>
      <c r="P11" s="1">
        <v>0.15310000000000001</v>
      </c>
      <c r="Q11" s="1">
        <v>0.11700000000000001</v>
      </c>
      <c r="R11" s="1">
        <v>0.33739999999999998</v>
      </c>
      <c r="S11" s="1">
        <v>0.32669999999999999</v>
      </c>
      <c r="T11" s="1"/>
      <c r="U11" s="1"/>
      <c r="V11" s="1"/>
      <c r="W11" s="1"/>
      <c r="X11" s="1">
        <v>0.4587</v>
      </c>
      <c r="Y11" s="1">
        <v>0.3483</v>
      </c>
      <c r="Z11" s="1">
        <v>0.15390000000000001</v>
      </c>
      <c r="AA11" s="1">
        <v>0.13750000000000001</v>
      </c>
      <c r="AB11" s="1">
        <v>0.44940000000000002</v>
      </c>
      <c r="AC11" s="1">
        <v>0.54859999999999998</v>
      </c>
      <c r="AD11" s="1"/>
      <c r="AE11" s="1"/>
      <c r="AF11" s="1"/>
      <c r="AG11" s="1"/>
      <c r="AH11" s="1">
        <v>0.4753</v>
      </c>
      <c r="AI11" s="1">
        <v>0.36220000000000002</v>
      </c>
      <c r="AJ11" s="1">
        <v>0.16700000000000001</v>
      </c>
      <c r="AK11" s="1">
        <v>0.14199999999999999</v>
      </c>
      <c r="AL11" s="1">
        <v>0.27339999999999998</v>
      </c>
      <c r="AM11" s="1">
        <v>0.18090000000000001</v>
      </c>
      <c r="AN11" s="1"/>
      <c r="AO11" s="1"/>
      <c r="AP11" s="1"/>
      <c r="AQ11" s="1"/>
    </row>
    <row r="12" spans="1:43" x14ac:dyDescent="0.2">
      <c r="C12" s="1">
        <v>10</v>
      </c>
      <c r="D12" s="1">
        <v>0.4793</v>
      </c>
      <c r="E12" s="1">
        <v>0.22339999999999999</v>
      </c>
      <c r="F12" s="1">
        <v>0.43830000000000002</v>
      </c>
      <c r="G12" s="1">
        <v>0.67659999999999998</v>
      </c>
      <c r="H12" s="1">
        <v>0.46779999999999999</v>
      </c>
      <c r="I12" s="1">
        <v>0.51919999999999999</v>
      </c>
      <c r="J12" s="1"/>
      <c r="K12" s="1"/>
      <c r="L12" s="1"/>
      <c r="M12" s="1"/>
      <c r="N12" s="1">
        <v>0.24629999999999999</v>
      </c>
      <c r="O12" s="1">
        <v>0.161</v>
      </c>
      <c r="P12" s="1">
        <v>0.1263</v>
      </c>
      <c r="Q12" s="1">
        <v>0.1105</v>
      </c>
      <c r="R12" s="1">
        <v>0.35649999999999998</v>
      </c>
      <c r="S12" s="1">
        <v>0.34350000000000003</v>
      </c>
      <c r="T12" s="1"/>
      <c r="U12" s="1"/>
      <c r="V12" s="1"/>
      <c r="W12" s="1"/>
      <c r="X12" s="1">
        <v>0.43619999999999998</v>
      </c>
      <c r="Y12" s="1">
        <v>0.39190000000000003</v>
      </c>
      <c r="Z12" s="1">
        <v>0.1249</v>
      </c>
      <c r="AA12" s="1">
        <v>0.12759999999999999</v>
      </c>
      <c r="AB12" s="1">
        <v>0.50970000000000004</v>
      </c>
      <c r="AC12" s="1">
        <v>0.61799999999999999</v>
      </c>
      <c r="AD12" s="1"/>
      <c r="AE12" s="1"/>
      <c r="AF12" s="1"/>
      <c r="AG12" s="1"/>
      <c r="AH12" s="1">
        <v>0.43709999999999999</v>
      </c>
      <c r="AI12" s="1">
        <v>0.39960000000000001</v>
      </c>
      <c r="AJ12" s="1">
        <v>0.14699999999999999</v>
      </c>
      <c r="AK12" s="1">
        <v>0.17480000000000001</v>
      </c>
      <c r="AL12" s="1">
        <v>0.29620000000000002</v>
      </c>
      <c r="AM12" s="1">
        <v>0.1898</v>
      </c>
      <c r="AN12" s="1"/>
      <c r="AO12" s="1"/>
      <c r="AP12" s="1"/>
      <c r="AQ12" s="1"/>
    </row>
    <row r="13" spans="1:43" x14ac:dyDescent="0.2">
      <c r="C13" s="1">
        <v>11</v>
      </c>
      <c r="D13" s="1">
        <v>0.33479999999999999</v>
      </c>
      <c r="E13" s="1">
        <v>0.5524</v>
      </c>
      <c r="F13" s="1">
        <v>0.56130000000000002</v>
      </c>
      <c r="G13" s="1">
        <v>0.85919999999999996</v>
      </c>
      <c r="H13" s="1">
        <v>0.68500000000000005</v>
      </c>
      <c r="I13" s="1">
        <v>0.75390000000000001</v>
      </c>
      <c r="J13" s="1"/>
      <c r="K13" s="1"/>
      <c r="L13" s="1"/>
      <c r="M13" s="1"/>
      <c r="N13" s="1">
        <v>0.23769999999999999</v>
      </c>
      <c r="O13" s="1">
        <v>0.27939999999999998</v>
      </c>
      <c r="P13" s="1">
        <v>0.12959999999999999</v>
      </c>
      <c r="Q13" s="1">
        <v>0.11749999999999999</v>
      </c>
      <c r="R13" s="1">
        <v>0.46850000000000003</v>
      </c>
      <c r="S13" s="1">
        <v>0.47320000000000001</v>
      </c>
      <c r="T13" s="1"/>
      <c r="U13" s="1"/>
      <c r="V13" s="1"/>
      <c r="W13" s="1"/>
      <c r="X13" s="1">
        <v>0.5</v>
      </c>
      <c r="Y13" s="1">
        <v>0.50490000000000002</v>
      </c>
      <c r="Z13" s="1">
        <v>0.12230000000000001</v>
      </c>
      <c r="AA13" s="1">
        <v>0.13780000000000001</v>
      </c>
      <c r="AB13" s="1">
        <v>0.69220000000000004</v>
      </c>
      <c r="AC13" s="1">
        <v>0.80830000000000002</v>
      </c>
      <c r="AD13" s="1"/>
      <c r="AE13" s="1"/>
      <c r="AF13" s="1"/>
      <c r="AG13" s="1"/>
      <c r="AH13" s="1">
        <v>0.48330000000000001</v>
      </c>
      <c r="AI13" s="1">
        <v>0.52569999999999995</v>
      </c>
      <c r="AJ13" s="1">
        <v>0.2268</v>
      </c>
      <c r="AK13" s="1">
        <v>0.15859999999999999</v>
      </c>
      <c r="AL13" s="1">
        <v>0.44180000000000003</v>
      </c>
      <c r="AM13" s="1">
        <v>0.36730000000000002</v>
      </c>
      <c r="AN13" s="1"/>
      <c r="AO13" s="1"/>
      <c r="AP13" s="1"/>
      <c r="AQ13" s="1"/>
    </row>
  </sheetData>
  <mergeCells count="4">
    <mergeCell ref="D1:M1"/>
    <mergeCell ref="N1:W1"/>
    <mergeCell ref="X1:AG1"/>
    <mergeCell ref="AH1:A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7F286-B512-CD47-BC58-5E5EB3E9C624}">
  <dimension ref="A1:AQ13"/>
  <sheetViews>
    <sheetView workbookViewId="0">
      <selection activeCell="F20" sqref="F20"/>
    </sheetView>
  </sheetViews>
  <sheetFormatPr baseColWidth="10" defaultRowHeight="16" x14ac:dyDescent="0.2"/>
  <sheetData>
    <row r="1" spans="1:43" x14ac:dyDescent="0.2">
      <c r="A1" t="s">
        <v>5</v>
      </c>
      <c r="C1" s="3" t="s">
        <v>10</v>
      </c>
      <c r="D1" s="4" t="s">
        <v>11</v>
      </c>
      <c r="E1" s="4"/>
      <c r="F1" s="4"/>
      <c r="G1" s="4"/>
      <c r="H1" s="4"/>
      <c r="I1" s="4"/>
      <c r="J1" s="4"/>
      <c r="K1" s="4"/>
      <c r="L1" s="4"/>
      <c r="M1" s="4"/>
      <c r="N1" s="2" t="s">
        <v>12</v>
      </c>
      <c r="O1" s="2"/>
      <c r="P1" s="2"/>
      <c r="Q1" s="2"/>
      <c r="R1" s="2"/>
      <c r="S1" s="2"/>
      <c r="T1" s="2"/>
      <c r="U1" s="2"/>
      <c r="V1" s="2"/>
      <c r="W1" s="2"/>
      <c r="X1" s="2" t="s">
        <v>8</v>
      </c>
      <c r="Y1" s="2"/>
      <c r="Z1" s="2"/>
      <c r="AA1" s="2"/>
      <c r="AB1" s="2"/>
      <c r="AC1" s="2"/>
      <c r="AD1" s="2"/>
      <c r="AE1" s="2"/>
      <c r="AF1" s="2"/>
      <c r="AG1" s="2"/>
      <c r="AH1" s="2" t="s">
        <v>9</v>
      </c>
      <c r="AI1" s="2"/>
      <c r="AJ1" s="2"/>
      <c r="AK1" s="2"/>
      <c r="AL1" s="2"/>
      <c r="AM1" s="2"/>
      <c r="AN1" s="2"/>
      <c r="AO1" s="2"/>
      <c r="AP1" s="2"/>
      <c r="AQ1" s="2"/>
    </row>
    <row r="2" spans="1:43" x14ac:dyDescent="0.2">
      <c r="C2" s="1">
        <v>0</v>
      </c>
      <c r="D2" s="1">
        <v>0.01</v>
      </c>
      <c r="E2" s="1">
        <v>0.01</v>
      </c>
      <c r="F2" s="1">
        <v>0.01</v>
      </c>
      <c r="G2" s="1">
        <v>0.01</v>
      </c>
      <c r="H2" s="1">
        <v>0.01</v>
      </c>
      <c r="I2" s="1">
        <v>0.01</v>
      </c>
      <c r="J2" s="1">
        <v>0.01</v>
      </c>
      <c r="K2" s="1">
        <v>0.01</v>
      </c>
      <c r="L2" s="1"/>
      <c r="M2" s="1"/>
      <c r="N2" s="1">
        <v>0.01</v>
      </c>
      <c r="O2" s="1">
        <v>0.01</v>
      </c>
      <c r="P2" s="1">
        <v>0.01</v>
      </c>
      <c r="Q2" s="1">
        <v>0.01</v>
      </c>
      <c r="R2" s="1">
        <v>0.01</v>
      </c>
      <c r="S2" s="1">
        <v>0.01</v>
      </c>
      <c r="T2" s="1">
        <v>0.01</v>
      </c>
      <c r="U2" s="1">
        <v>0.01</v>
      </c>
      <c r="V2" s="1"/>
      <c r="W2" s="1"/>
      <c r="X2" s="1">
        <v>0.01</v>
      </c>
      <c r="Y2" s="1">
        <v>0.01</v>
      </c>
      <c r="Z2" s="1">
        <v>0.01</v>
      </c>
      <c r="AA2" s="1">
        <v>0.01</v>
      </c>
      <c r="AB2" s="1">
        <v>0.01</v>
      </c>
      <c r="AC2" s="1">
        <v>0.01</v>
      </c>
      <c r="AD2" s="1">
        <v>0.01</v>
      </c>
      <c r="AE2" s="1">
        <v>0.01</v>
      </c>
      <c r="AF2" s="1"/>
      <c r="AG2" s="1"/>
      <c r="AH2" s="1">
        <v>0.01</v>
      </c>
      <c r="AI2" s="1">
        <v>0.01</v>
      </c>
      <c r="AJ2" s="1">
        <v>0.01</v>
      </c>
      <c r="AK2" s="1">
        <v>0.01</v>
      </c>
      <c r="AL2" s="1">
        <v>0.01</v>
      </c>
      <c r="AM2" s="1">
        <v>0.01</v>
      </c>
      <c r="AN2" s="1">
        <v>0.01</v>
      </c>
      <c r="AO2" s="1">
        <v>0.01</v>
      </c>
      <c r="AP2" s="1"/>
      <c r="AQ2" s="1"/>
    </row>
    <row r="3" spans="1:43" x14ac:dyDescent="0.2">
      <c r="C3" s="1">
        <v>1</v>
      </c>
      <c r="D3" s="1">
        <v>0.20949999999999999</v>
      </c>
      <c r="E3" s="1">
        <v>0.2044</v>
      </c>
      <c r="F3" s="1">
        <v>0.17019999999999999</v>
      </c>
      <c r="G3" s="1">
        <v>0.1479</v>
      </c>
      <c r="H3" s="1">
        <v>0.17460000000000001</v>
      </c>
      <c r="I3" s="1">
        <v>0.2122</v>
      </c>
      <c r="J3" s="1">
        <v>0.51580000000000004</v>
      </c>
      <c r="K3" s="1">
        <v>0.47249999999999998</v>
      </c>
      <c r="L3" s="1"/>
      <c r="M3" s="1"/>
      <c r="N3" s="1">
        <v>0.19980000000000001</v>
      </c>
      <c r="O3" s="1">
        <v>0.20369999999999999</v>
      </c>
      <c r="P3" s="1">
        <v>0.15440000000000001</v>
      </c>
      <c r="Q3" s="1">
        <v>0.1191</v>
      </c>
      <c r="R3" s="1">
        <v>0.1943</v>
      </c>
      <c r="S3" s="1">
        <v>0.21049999999999999</v>
      </c>
      <c r="T3" s="1">
        <v>0.49859999999999999</v>
      </c>
      <c r="U3" s="1">
        <v>0.499</v>
      </c>
      <c r="V3" s="1"/>
      <c r="W3" s="1"/>
      <c r="X3" s="1">
        <v>0.21560000000000001</v>
      </c>
      <c r="Y3" s="1">
        <v>0.22370000000000001</v>
      </c>
      <c r="Z3" s="1">
        <v>0.151</v>
      </c>
      <c r="AA3" s="1">
        <v>0.1263</v>
      </c>
      <c r="AB3" s="1">
        <v>0.19470000000000001</v>
      </c>
      <c r="AC3" s="1">
        <v>0.2485</v>
      </c>
      <c r="AD3" s="1">
        <v>0.51629999999999998</v>
      </c>
      <c r="AE3" s="1">
        <v>0.35110000000000002</v>
      </c>
      <c r="AF3" s="1"/>
      <c r="AG3" s="1"/>
      <c r="AH3" s="1">
        <v>0.21959999999999999</v>
      </c>
      <c r="AI3" s="1">
        <v>0.21820000000000001</v>
      </c>
      <c r="AJ3" s="1">
        <v>0.18940000000000001</v>
      </c>
      <c r="AK3" s="1">
        <v>0.16289999999999999</v>
      </c>
      <c r="AL3" s="1">
        <v>0.24390000000000001</v>
      </c>
      <c r="AM3" s="1">
        <v>0.2419</v>
      </c>
      <c r="AN3" s="1">
        <v>0.56410000000000005</v>
      </c>
      <c r="AO3" s="1">
        <v>0.61480000000000001</v>
      </c>
      <c r="AP3" s="1"/>
      <c r="AQ3" s="1"/>
    </row>
    <row r="4" spans="1:43" x14ac:dyDescent="0.2">
      <c r="C4" s="1">
        <v>2</v>
      </c>
      <c r="D4" s="1">
        <v>0.55249999999999999</v>
      </c>
      <c r="E4" s="1">
        <v>0.57969999999999999</v>
      </c>
      <c r="F4" s="1">
        <v>0.4955</v>
      </c>
      <c r="G4" s="1">
        <v>0.38869999999999999</v>
      </c>
      <c r="H4" s="1">
        <v>0.61299999999999999</v>
      </c>
      <c r="I4" s="1">
        <v>0.9052</v>
      </c>
      <c r="J4" s="1">
        <v>1.0975999999999999</v>
      </c>
      <c r="K4" s="1">
        <v>1.08</v>
      </c>
      <c r="L4" s="1"/>
      <c r="M4" s="1"/>
      <c r="N4" s="1">
        <v>0.54320000000000002</v>
      </c>
      <c r="O4" s="1">
        <v>0.59209999999999996</v>
      </c>
      <c r="P4" s="1">
        <v>0.43590000000000001</v>
      </c>
      <c r="Q4" s="1">
        <v>0.34789999999999999</v>
      </c>
      <c r="R4" s="1">
        <v>0.8427</v>
      </c>
      <c r="S4" s="1">
        <v>0.95130000000000003</v>
      </c>
      <c r="T4" s="1">
        <v>1.1436999999999999</v>
      </c>
      <c r="U4" s="1">
        <v>1.1181000000000001</v>
      </c>
      <c r="V4" s="1"/>
      <c r="W4" s="1"/>
      <c r="X4" s="1">
        <v>0.54569999999999996</v>
      </c>
      <c r="Y4" s="1">
        <v>0.58479999999999999</v>
      </c>
      <c r="Z4" s="1">
        <v>0.43990000000000001</v>
      </c>
      <c r="AA4" s="1">
        <v>0.36470000000000002</v>
      </c>
      <c r="AB4" s="1">
        <v>0.83499999999999996</v>
      </c>
      <c r="AC4" s="1">
        <v>0.97889999999999999</v>
      </c>
      <c r="AD4" s="1">
        <v>1.1498999999999999</v>
      </c>
      <c r="AE4" s="1">
        <v>1.1476999999999999</v>
      </c>
      <c r="AF4" s="1"/>
      <c r="AG4" s="1"/>
      <c r="AH4" s="1">
        <v>0.57940000000000003</v>
      </c>
      <c r="AI4" s="1">
        <v>0.61709999999999998</v>
      </c>
      <c r="AJ4" s="1">
        <v>0.56410000000000005</v>
      </c>
      <c r="AK4" s="1">
        <v>0.47899999999999998</v>
      </c>
      <c r="AL4" s="1">
        <v>0.93710000000000004</v>
      </c>
      <c r="AM4" s="1">
        <v>1.0006999999999999</v>
      </c>
      <c r="AN4" s="1">
        <v>1.1252</v>
      </c>
      <c r="AO4" s="1">
        <v>1.1274999999999999</v>
      </c>
      <c r="AP4" s="1"/>
      <c r="AQ4" s="1"/>
    </row>
    <row r="5" spans="1:43" x14ac:dyDescent="0.2">
      <c r="C5" s="1">
        <v>3</v>
      </c>
      <c r="D5" s="1">
        <v>0.85770000000000002</v>
      </c>
      <c r="E5" s="1">
        <v>0.9143</v>
      </c>
      <c r="F5" s="1">
        <v>0.66979999999999995</v>
      </c>
      <c r="G5" s="1">
        <v>0.78869999999999996</v>
      </c>
      <c r="H5" s="1">
        <v>1.0929</v>
      </c>
      <c r="I5" s="1">
        <v>1.1565000000000001</v>
      </c>
      <c r="J5" s="1">
        <v>1.2566999999999999</v>
      </c>
      <c r="K5" s="1">
        <v>1.1352</v>
      </c>
      <c r="L5" s="1"/>
      <c r="M5" s="1"/>
      <c r="N5" s="1">
        <v>0.86980000000000002</v>
      </c>
      <c r="O5" s="1">
        <v>0.89729999999999999</v>
      </c>
      <c r="P5" s="1">
        <v>0.6331</v>
      </c>
      <c r="Q5" s="1">
        <v>0.73599999999999999</v>
      </c>
      <c r="R5" s="1">
        <v>1.1554</v>
      </c>
      <c r="S5" s="1">
        <v>1.1734</v>
      </c>
      <c r="T5" s="1">
        <v>1.302</v>
      </c>
      <c r="U5" s="1">
        <v>1.1662999999999999</v>
      </c>
      <c r="V5" s="1"/>
      <c r="W5" s="1"/>
      <c r="X5" s="1">
        <v>0.84930000000000005</v>
      </c>
      <c r="Y5" s="1">
        <v>0.88549999999999995</v>
      </c>
      <c r="Z5" s="1">
        <v>0.62960000000000005</v>
      </c>
      <c r="AA5" s="1">
        <v>0.69889999999999997</v>
      </c>
      <c r="AB5" s="1">
        <v>1.1553</v>
      </c>
      <c r="AC5" s="1">
        <v>1.1974</v>
      </c>
      <c r="AD5" s="1">
        <v>1.2935000000000001</v>
      </c>
      <c r="AE5" s="1">
        <v>1.1939</v>
      </c>
      <c r="AF5" s="1"/>
      <c r="AG5" s="1"/>
      <c r="AH5" s="1">
        <v>0.86929999999999996</v>
      </c>
      <c r="AI5" s="1">
        <v>0.92010000000000003</v>
      </c>
      <c r="AJ5" s="1">
        <v>0.75090000000000001</v>
      </c>
      <c r="AK5" s="1">
        <v>0.83789999999999998</v>
      </c>
      <c r="AL5" s="1">
        <v>1.177</v>
      </c>
      <c r="AM5" s="1">
        <v>1.1648000000000001</v>
      </c>
      <c r="AN5" s="1">
        <v>1.2424999999999999</v>
      </c>
      <c r="AO5" s="1">
        <v>1.1604000000000001</v>
      </c>
      <c r="AP5" s="1"/>
      <c r="AQ5" s="1"/>
    </row>
    <row r="6" spans="1:43" x14ac:dyDescent="0.2">
      <c r="C6" s="1">
        <v>4</v>
      </c>
      <c r="D6" s="1">
        <v>1.0956999999999999</v>
      </c>
      <c r="E6" s="1">
        <v>1.0789</v>
      </c>
      <c r="F6" s="1">
        <v>0.80630000000000002</v>
      </c>
      <c r="G6" s="1">
        <v>0.89200000000000002</v>
      </c>
      <c r="H6" s="1">
        <v>1.0854999999999999</v>
      </c>
      <c r="I6" s="1">
        <v>1.1849000000000001</v>
      </c>
      <c r="J6" s="1">
        <v>1.1845000000000001</v>
      </c>
      <c r="K6" s="1">
        <v>1.1660999999999999</v>
      </c>
      <c r="L6" s="1"/>
      <c r="M6" s="1"/>
      <c r="N6" s="1">
        <v>1.0908</v>
      </c>
      <c r="O6" s="1">
        <v>1.089</v>
      </c>
      <c r="P6" s="1">
        <v>0.78510000000000002</v>
      </c>
      <c r="Q6" s="1">
        <v>0.84740000000000004</v>
      </c>
      <c r="R6" s="1">
        <v>1.1870000000000001</v>
      </c>
      <c r="S6" s="1">
        <v>1.1951000000000001</v>
      </c>
      <c r="T6" s="1">
        <v>1.2219</v>
      </c>
      <c r="U6" s="1">
        <v>1.1899</v>
      </c>
      <c r="V6" s="1"/>
      <c r="W6" s="1"/>
      <c r="X6" s="1">
        <v>1.0546</v>
      </c>
      <c r="Y6" s="1">
        <v>1.0608</v>
      </c>
      <c r="Z6" s="1">
        <v>0.77929999999999999</v>
      </c>
      <c r="AA6" s="1">
        <v>0.82489999999999997</v>
      </c>
      <c r="AB6" s="1">
        <v>1.1815</v>
      </c>
      <c r="AC6" s="1">
        <v>1.2111000000000001</v>
      </c>
      <c r="AD6" s="1">
        <v>1.2226999999999999</v>
      </c>
      <c r="AE6" s="1">
        <v>1.2125999999999999</v>
      </c>
      <c r="AF6" s="1"/>
      <c r="AG6" s="1"/>
      <c r="AH6" s="1">
        <v>1.0685</v>
      </c>
      <c r="AI6" s="1">
        <v>1.0427999999999999</v>
      </c>
      <c r="AJ6" s="1">
        <v>0.89559999999999995</v>
      </c>
      <c r="AK6" s="1">
        <v>0.98129999999999995</v>
      </c>
      <c r="AL6" s="1">
        <v>1.1843999999999999</v>
      </c>
      <c r="AM6" s="1">
        <v>1.2495000000000001</v>
      </c>
      <c r="AN6" s="1">
        <v>1.1919999999999999</v>
      </c>
      <c r="AO6" s="1">
        <v>1.1812</v>
      </c>
      <c r="AP6" s="1"/>
      <c r="AQ6" s="1"/>
    </row>
    <row r="7" spans="1:43" x14ac:dyDescent="0.2">
      <c r="C7" s="1">
        <v>5</v>
      </c>
      <c r="D7" s="1">
        <v>1.1516999999999999</v>
      </c>
      <c r="E7" s="1">
        <v>1.1092</v>
      </c>
      <c r="F7" s="1">
        <v>0.91769999999999996</v>
      </c>
      <c r="G7" s="1">
        <v>0.94159999999999999</v>
      </c>
      <c r="H7" s="1">
        <v>1.3275999999999999</v>
      </c>
      <c r="I7" s="1">
        <v>1.2430000000000001</v>
      </c>
      <c r="J7" s="1">
        <v>1.2173</v>
      </c>
      <c r="K7" s="1">
        <v>1.2098</v>
      </c>
      <c r="L7" s="1"/>
      <c r="M7" s="1"/>
      <c r="N7" s="1">
        <v>1.1460999999999999</v>
      </c>
      <c r="O7" s="1">
        <v>1.0974999999999999</v>
      </c>
      <c r="P7" s="1">
        <v>0.88180000000000003</v>
      </c>
      <c r="Q7" s="1">
        <v>0.91830000000000001</v>
      </c>
      <c r="R7" s="1">
        <v>1.3324</v>
      </c>
      <c r="S7" s="1">
        <v>1.3055000000000001</v>
      </c>
      <c r="T7" s="1">
        <v>1.2390000000000001</v>
      </c>
      <c r="U7" s="1">
        <v>1.2212000000000001</v>
      </c>
      <c r="V7" s="1"/>
      <c r="W7" s="1"/>
      <c r="X7" s="1">
        <v>1.1281000000000001</v>
      </c>
      <c r="Y7" s="1">
        <v>1.0674999999999999</v>
      </c>
      <c r="Z7" s="1">
        <v>0.91100000000000003</v>
      </c>
      <c r="AA7" s="1">
        <v>0.8952</v>
      </c>
      <c r="AB7" s="1">
        <v>1.3427</v>
      </c>
      <c r="AC7" s="1">
        <v>1.2649999999999999</v>
      </c>
      <c r="AD7" s="1">
        <v>1.2390000000000001</v>
      </c>
      <c r="AE7" s="1">
        <v>1.2488999999999999</v>
      </c>
      <c r="AF7" s="1"/>
      <c r="AG7" s="1"/>
      <c r="AH7" s="1">
        <v>1.1311</v>
      </c>
      <c r="AI7" s="1">
        <v>1.0663</v>
      </c>
      <c r="AJ7" s="1">
        <v>0.98670000000000002</v>
      </c>
      <c r="AK7" s="1">
        <v>0.96699999999999997</v>
      </c>
      <c r="AL7" s="1">
        <v>1.3366</v>
      </c>
      <c r="AM7" s="1">
        <v>1.3298000000000001</v>
      </c>
      <c r="AN7" s="1">
        <v>1.2439</v>
      </c>
      <c r="AO7" s="1">
        <v>1.2078</v>
      </c>
      <c r="AP7" s="1"/>
      <c r="AQ7" s="1"/>
    </row>
    <row r="8" spans="1:43" x14ac:dyDescent="0.2">
      <c r="C8" s="1">
        <v>6</v>
      </c>
      <c r="D8" s="1">
        <v>1.1874</v>
      </c>
      <c r="E8" s="1">
        <v>1.1589</v>
      </c>
      <c r="F8" s="1">
        <v>0.95760000000000001</v>
      </c>
      <c r="G8" s="1">
        <v>1.0186999999999999</v>
      </c>
      <c r="H8" s="1">
        <v>1.2166999999999999</v>
      </c>
      <c r="I8" s="1">
        <v>1.3657999999999999</v>
      </c>
      <c r="J8" s="1">
        <v>1.2784</v>
      </c>
      <c r="K8" s="1">
        <v>1.2279</v>
      </c>
      <c r="L8" s="1"/>
      <c r="M8" s="1"/>
      <c r="N8" s="1">
        <v>1.1678999999999999</v>
      </c>
      <c r="O8" s="1">
        <v>1.1684000000000001</v>
      </c>
      <c r="P8" s="1">
        <v>0.92369999999999997</v>
      </c>
      <c r="Q8" s="1">
        <v>0.99519999999999997</v>
      </c>
      <c r="R8" s="1">
        <v>1.2944</v>
      </c>
      <c r="S8" s="1">
        <v>1.3522000000000001</v>
      </c>
      <c r="T8" s="1">
        <v>1.2964</v>
      </c>
      <c r="U8" s="1">
        <v>1.2303999999999999</v>
      </c>
      <c r="V8" s="1"/>
      <c r="W8" s="1"/>
      <c r="X8" s="1">
        <v>1.149</v>
      </c>
      <c r="Y8" s="1">
        <v>1.1309</v>
      </c>
      <c r="Z8" s="1">
        <v>0.97819999999999996</v>
      </c>
      <c r="AA8" s="1">
        <v>1.0065999999999999</v>
      </c>
      <c r="AB8" s="1">
        <v>1.2614000000000001</v>
      </c>
      <c r="AC8" s="1">
        <v>1.3568</v>
      </c>
      <c r="AD8" s="1">
        <v>1.2862</v>
      </c>
      <c r="AE8" s="1">
        <v>1.2572000000000001</v>
      </c>
      <c r="AF8" s="1"/>
      <c r="AG8" s="1"/>
      <c r="AH8" s="1">
        <v>1.1463000000000001</v>
      </c>
      <c r="AI8" s="1">
        <v>1.0960000000000001</v>
      </c>
      <c r="AJ8" s="1">
        <v>1.0527</v>
      </c>
      <c r="AK8" s="1">
        <v>1.1002000000000001</v>
      </c>
      <c r="AL8" s="1">
        <v>1.3506</v>
      </c>
      <c r="AM8" s="1">
        <v>1.3502000000000001</v>
      </c>
      <c r="AN8" s="1">
        <v>1.2645999999999999</v>
      </c>
      <c r="AO8" s="1">
        <v>1.2218</v>
      </c>
      <c r="AP8" s="1"/>
      <c r="AQ8" s="1"/>
    </row>
    <row r="9" spans="1:43" x14ac:dyDescent="0.2">
      <c r="C9" s="1">
        <v>7</v>
      </c>
      <c r="D9" s="1">
        <v>1.2365999999999999</v>
      </c>
      <c r="E9" s="1">
        <v>1.1795</v>
      </c>
      <c r="F9" s="1">
        <v>1.1486000000000001</v>
      </c>
      <c r="G9" s="1">
        <v>1.1214</v>
      </c>
      <c r="H9" s="1">
        <v>1.1936</v>
      </c>
      <c r="I9" s="1">
        <v>1.3064</v>
      </c>
      <c r="J9" s="1">
        <v>1.266</v>
      </c>
      <c r="K9" s="1">
        <v>1.2642</v>
      </c>
      <c r="L9" s="1"/>
      <c r="M9" s="1"/>
      <c r="N9" s="1">
        <v>1.2124999999999999</v>
      </c>
      <c r="O9" s="1">
        <v>1.1598999999999999</v>
      </c>
      <c r="P9" s="1">
        <v>1.1429</v>
      </c>
      <c r="Q9" s="1">
        <v>1.0992999999999999</v>
      </c>
      <c r="R9" s="1">
        <v>1.2915000000000001</v>
      </c>
      <c r="S9" s="1">
        <v>1.3169999999999999</v>
      </c>
      <c r="T9" s="1">
        <v>1.2794000000000001</v>
      </c>
      <c r="U9" s="1">
        <v>1.2614000000000001</v>
      </c>
      <c r="V9" s="1"/>
      <c r="W9" s="1"/>
      <c r="X9" s="1">
        <v>1.1862999999999999</v>
      </c>
      <c r="Y9" s="1">
        <v>1.1365000000000001</v>
      </c>
      <c r="Z9" s="1">
        <v>1.1261000000000001</v>
      </c>
      <c r="AA9" s="1">
        <v>1.1435</v>
      </c>
      <c r="AB9" s="1">
        <v>1.2822</v>
      </c>
      <c r="AC9" s="1">
        <v>1.3461000000000001</v>
      </c>
      <c r="AD9" s="1">
        <v>1.2734000000000001</v>
      </c>
      <c r="AE9" s="1">
        <v>1.2867</v>
      </c>
      <c r="AF9" s="1"/>
      <c r="AG9" s="1"/>
      <c r="AH9" s="1">
        <v>1.1763999999999999</v>
      </c>
      <c r="AI9" s="1">
        <v>1.097</v>
      </c>
      <c r="AJ9" s="1">
        <v>1.1843999999999999</v>
      </c>
      <c r="AK9" s="1">
        <v>1.1892</v>
      </c>
      <c r="AL9" s="1">
        <v>1.3381000000000001</v>
      </c>
      <c r="AM9" s="1">
        <v>1.353</v>
      </c>
      <c r="AN9" s="1">
        <v>1.2706999999999999</v>
      </c>
      <c r="AO9" s="1">
        <v>1.2461</v>
      </c>
      <c r="AP9" s="1"/>
      <c r="AQ9" s="1"/>
    </row>
    <row r="10" spans="1:43" x14ac:dyDescent="0.2">
      <c r="C10" s="1">
        <v>8</v>
      </c>
      <c r="D10" s="1">
        <v>1.2275</v>
      </c>
      <c r="E10" s="1">
        <v>1.2326999999999999</v>
      </c>
      <c r="F10" s="1">
        <v>1.1687000000000001</v>
      </c>
      <c r="G10" s="1">
        <v>1.1865000000000001</v>
      </c>
      <c r="H10" s="1">
        <v>1.0671999999999999</v>
      </c>
      <c r="I10" s="1">
        <v>1.1845000000000001</v>
      </c>
      <c r="J10" s="1">
        <v>1.2874000000000001</v>
      </c>
      <c r="K10" s="1">
        <v>1.2907</v>
      </c>
      <c r="L10" s="1"/>
      <c r="M10" s="1"/>
      <c r="N10" s="1">
        <v>1.2064999999999999</v>
      </c>
      <c r="O10" s="1">
        <v>1.2072000000000001</v>
      </c>
      <c r="P10" s="1">
        <v>1.1515</v>
      </c>
      <c r="Q10" s="1">
        <v>1.1857</v>
      </c>
      <c r="R10" s="1">
        <v>1.1676</v>
      </c>
      <c r="S10" s="1">
        <v>1.1677</v>
      </c>
      <c r="T10" s="1">
        <v>1.2939000000000001</v>
      </c>
      <c r="U10" s="1">
        <v>1.2813000000000001</v>
      </c>
      <c r="V10" s="1"/>
      <c r="W10" s="1"/>
      <c r="X10" s="1">
        <v>1.1857</v>
      </c>
      <c r="Y10" s="1">
        <v>1.1914</v>
      </c>
      <c r="Z10" s="1">
        <v>1.1789000000000001</v>
      </c>
      <c r="AA10" s="1">
        <v>1.1738999999999999</v>
      </c>
      <c r="AB10" s="1">
        <v>1.161</v>
      </c>
      <c r="AC10" s="1">
        <v>1.1918</v>
      </c>
      <c r="AD10" s="1">
        <v>1.2931999999999999</v>
      </c>
      <c r="AE10" s="1">
        <v>1.3063</v>
      </c>
      <c r="AF10" s="1"/>
      <c r="AG10" s="1"/>
      <c r="AH10" s="1">
        <v>1.1772</v>
      </c>
      <c r="AI10" s="1">
        <v>1.1678999999999999</v>
      </c>
      <c r="AJ10" s="1">
        <v>1.2191000000000001</v>
      </c>
      <c r="AK10" s="1">
        <v>1.2732000000000001</v>
      </c>
      <c r="AL10" s="1">
        <v>1.1758</v>
      </c>
      <c r="AM10" s="1">
        <v>1.17</v>
      </c>
      <c r="AN10" s="1">
        <v>1.3125</v>
      </c>
      <c r="AO10" s="1">
        <v>1.3</v>
      </c>
      <c r="AP10" s="1"/>
      <c r="AQ10" s="1"/>
    </row>
    <row r="11" spans="1:43" x14ac:dyDescent="0.2">
      <c r="C11" s="1">
        <v>9</v>
      </c>
      <c r="D11" s="1">
        <v>1.2351000000000001</v>
      </c>
      <c r="E11" s="1">
        <v>1.2988</v>
      </c>
      <c r="F11" s="1">
        <v>1.1284000000000001</v>
      </c>
      <c r="G11" s="1">
        <v>1.1072</v>
      </c>
      <c r="H11" s="1">
        <v>1.2057</v>
      </c>
      <c r="I11" s="1">
        <v>1.0789</v>
      </c>
      <c r="J11" s="1">
        <v>1.3075000000000001</v>
      </c>
      <c r="K11" s="1">
        <v>1.3095000000000001</v>
      </c>
      <c r="L11" s="1"/>
      <c r="M11" s="1"/>
      <c r="N11" s="1">
        <v>1.2592000000000001</v>
      </c>
      <c r="O11" s="1">
        <v>1.268</v>
      </c>
      <c r="P11" s="1">
        <v>1.1133999999999999</v>
      </c>
      <c r="Q11" s="1">
        <v>1.0903</v>
      </c>
      <c r="R11" s="1">
        <v>1.2188000000000001</v>
      </c>
      <c r="S11" s="1">
        <v>1.1956</v>
      </c>
      <c r="T11" s="1">
        <v>1.3072999999999999</v>
      </c>
      <c r="U11" s="1">
        <v>1.2948</v>
      </c>
      <c r="V11" s="1"/>
      <c r="W11" s="1"/>
      <c r="X11" s="1">
        <v>1.1594</v>
      </c>
      <c r="Y11" s="1">
        <v>1.2451000000000001</v>
      </c>
      <c r="Z11" s="1">
        <v>1.1295999999999999</v>
      </c>
      <c r="AA11" s="1">
        <v>1.0927</v>
      </c>
      <c r="AB11" s="1">
        <v>1.2135</v>
      </c>
      <c r="AC11" s="1">
        <v>1.1904999999999999</v>
      </c>
      <c r="AD11" s="1">
        <v>1.3111999999999999</v>
      </c>
      <c r="AE11" s="1">
        <v>1.3160000000000001</v>
      </c>
      <c r="AF11" s="1"/>
      <c r="AG11" s="1"/>
      <c r="AH11" s="1">
        <v>1.1246</v>
      </c>
      <c r="AI11" s="1">
        <v>1.2346999999999999</v>
      </c>
      <c r="AJ11" s="1">
        <v>1.1913</v>
      </c>
      <c r="AK11" s="1">
        <v>1.1241000000000001</v>
      </c>
      <c r="AL11" s="1">
        <v>1.2008000000000001</v>
      </c>
      <c r="AM11" s="1">
        <v>1.2072000000000001</v>
      </c>
      <c r="AN11" s="1">
        <v>1.3097000000000001</v>
      </c>
      <c r="AO11" s="1">
        <v>1.2781</v>
      </c>
      <c r="AP11" s="1"/>
      <c r="AQ11" s="1"/>
    </row>
    <row r="12" spans="1:43" x14ac:dyDescent="0.2">
      <c r="C12" s="1">
        <v>10</v>
      </c>
      <c r="D12" s="1">
        <v>1.2648999999999999</v>
      </c>
      <c r="E12" s="1">
        <v>1.2782</v>
      </c>
      <c r="F12" s="1">
        <v>1.1257999999999999</v>
      </c>
      <c r="G12" s="1">
        <v>1.1596</v>
      </c>
      <c r="H12" s="1">
        <v>1.2295</v>
      </c>
      <c r="I12" s="1">
        <v>1.0891999999999999</v>
      </c>
      <c r="J12" s="1">
        <v>1.3468</v>
      </c>
      <c r="K12" s="1">
        <v>1.3361000000000001</v>
      </c>
      <c r="L12" s="1"/>
      <c r="M12" s="1"/>
      <c r="N12" s="1">
        <v>1.2295</v>
      </c>
      <c r="O12" s="1">
        <v>1.2048000000000001</v>
      </c>
      <c r="P12" s="1">
        <v>1.1101000000000001</v>
      </c>
      <c r="Q12" s="1">
        <v>1.1408</v>
      </c>
      <c r="R12" s="1">
        <v>1.2529999999999999</v>
      </c>
      <c r="S12" s="1">
        <v>1.2179</v>
      </c>
      <c r="T12" s="1">
        <v>1.3432999999999999</v>
      </c>
      <c r="U12" s="1">
        <v>1.3129999999999999</v>
      </c>
      <c r="V12" s="1"/>
      <c r="W12" s="1"/>
      <c r="X12" s="1">
        <v>1.2025999999999999</v>
      </c>
      <c r="Y12" s="1">
        <v>1.1793</v>
      </c>
      <c r="Z12" s="1">
        <v>1.1374</v>
      </c>
      <c r="AA12" s="1">
        <v>1.1617</v>
      </c>
      <c r="AB12" s="1">
        <v>1.2283999999999999</v>
      </c>
      <c r="AC12" s="1">
        <v>1.2189000000000001</v>
      </c>
      <c r="AD12" s="1">
        <v>1.3418000000000001</v>
      </c>
      <c r="AE12" s="1">
        <v>1.3337000000000001</v>
      </c>
      <c r="AF12" s="1"/>
      <c r="AG12" s="1"/>
      <c r="AH12" s="1">
        <v>1.2079</v>
      </c>
      <c r="AI12" s="1">
        <v>1.1551</v>
      </c>
      <c r="AJ12" s="1">
        <v>1.1911</v>
      </c>
      <c r="AK12" s="1">
        <v>1.2463</v>
      </c>
      <c r="AL12" s="1">
        <v>1.2181</v>
      </c>
      <c r="AM12" s="1">
        <v>1.2241</v>
      </c>
      <c r="AN12" s="1">
        <v>1.3532999999999999</v>
      </c>
      <c r="AO12" s="1">
        <v>1.2982</v>
      </c>
      <c r="AP12" s="1"/>
      <c r="AQ12" s="1"/>
    </row>
    <row r="13" spans="1:43" x14ac:dyDescent="0.2">
      <c r="C13" s="1">
        <v>11</v>
      </c>
      <c r="D13" s="1">
        <v>1.3512</v>
      </c>
      <c r="E13" s="1">
        <v>1.3129</v>
      </c>
      <c r="F13" s="1">
        <v>1.1517999999999999</v>
      </c>
      <c r="G13" s="1">
        <v>1.2253000000000001</v>
      </c>
      <c r="H13" s="1">
        <v>1.2797000000000001</v>
      </c>
      <c r="I13" s="1">
        <v>1.4260999999999999</v>
      </c>
      <c r="J13" s="1">
        <v>1.3478000000000001</v>
      </c>
      <c r="K13" s="1">
        <v>1.3601000000000001</v>
      </c>
      <c r="L13" s="1"/>
      <c r="M13" s="1"/>
      <c r="N13" s="1">
        <v>1.2811999999999999</v>
      </c>
      <c r="O13" s="1">
        <v>1.2876000000000001</v>
      </c>
      <c r="P13" s="1">
        <v>1.1361000000000001</v>
      </c>
      <c r="Q13" s="1">
        <v>1.2035</v>
      </c>
      <c r="R13" s="1">
        <v>1.3956999999999999</v>
      </c>
      <c r="S13" s="1">
        <v>1.4382999999999999</v>
      </c>
      <c r="T13" s="1">
        <v>1.3347</v>
      </c>
      <c r="U13" s="1">
        <v>1.3255999999999999</v>
      </c>
      <c r="V13" s="1"/>
      <c r="W13" s="1"/>
      <c r="X13" s="1">
        <v>1.2649999999999999</v>
      </c>
      <c r="Y13" s="1">
        <v>1.2696000000000001</v>
      </c>
      <c r="Z13" s="1">
        <v>1.1488</v>
      </c>
      <c r="AA13" s="1">
        <v>1.2206999999999999</v>
      </c>
      <c r="AB13" s="1">
        <v>1.3920999999999999</v>
      </c>
      <c r="AC13" s="1">
        <v>1.4706999999999999</v>
      </c>
      <c r="AD13" s="1">
        <v>1.3441000000000001</v>
      </c>
      <c r="AE13" s="1">
        <v>1.3504</v>
      </c>
      <c r="AF13" s="1"/>
      <c r="AG13" s="1"/>
      <c r="AH13" s="1">
        <v>1.2289000000000001</v>
      </c>
      <c r="AI13" s="1">
        <v>1.2611000000000001</v>
      </c>
      <c r="AJ13" s="1">
        <v>1.1532</v>
      </c>
      <c r="AK13" s="1">
        <v>1.2750999999999999</v>
      </c>
      <c r="AL13" s="1">
        <v>1.4634</v>
      </c>
      <c r="AM13" s="1">
        <v>1.4784999999999999</v>
      </c>
      <c r="AN13" s="1">
        <v>1.3141</v>
      </c>
      <c r="AO13" s="1">
        <v>1.3121</v>
      </c>
      <c r="AP13" s="1"/>
      <c r="AQ13" s="1"/>
    </row>
  </sheetData>
  <mergeCells count="4">
    <mergeCell ref="D1:M1"/>
    <mergeCell ref="N1:W1"/>
    <mergeCell ref="X1:AG1"/>
    <mergeCell ref="AH1:A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73E77-E149-F541-926F-C27F2268B734}">
  <dimension ref="A1:AQ13"/>
  <sheetViews>
    <sheetView workbookViewId="0">
      <selection activeCell="E23" sqref="E23"/>
    </sheetView>
  </sheetViews>
  <sheetFormatPr baseColWidth="10" defaultRowHeight="16" x14ac:dyDescent="0.2"/>
  <sheetData>
    <row r="1" spans="1:43" x14ac:dyDescent="0.2">
      <c r="A1" t="s">
        <v>6</v>
      </c>
      <c r="C1" s="3" t="s">
        <v>10</v>
      </c>
      <c r="D1" s="4" t="s">
        <v>11</v>
      </c>
      <c r="E1" s="4"/>
      <c r="F1" s="4"/>
      <c r="G1" s="4"/>
      <c r="H1" s="4"/>
      <c r="I1" s="4"/>
      <c r="J1" s="4"/>
      <c r="K1" s="4"/>
      <c r="L1" s="4"/>
      <c r="M1" s="4"/>
      <c r="N1" s="2" t="s">
        <v>12</v>
      </c>
      <c r="O1" s="2"/>
      <c r="P1" s="2"/>
      <c r="Q1" s="2"/>
      <c r="R1" s="2"/>
      <c r="S1" s="2"/>
      <c r="T1" s="2"/>
      <c r="U1" s="2"/>
      <c r="V1" s="2"/>
      <c r="W1" s="2"/>
      <c r="X1" s="2" t="s">
        <v>8</v>
      </c>
      <c r="Y1" s="2"/>
      <c r="Z1" s="2"/>
      <c r="AA1" s="2"/>
      <c r="AB1" s="2"/>
      <c r="AC1" s="2"/>
      <c r="AD1" s="2"/>
      <c r="AE1" s="2"/>
      <c r="AF1" s="2"/>
      <c r="AG1" s="2"/>
      <c r="AH1" s="2" t="s">
        <v>9</v>
      </c>
      <c r="AI1" s="2"/>
      <c r="AJ1" s="2"/>
      <c r="AK1" s="2"/>
      <c r="AL1" s="2"/>
      <c r="AM1" s="2"/>
      <c r="AN1" s="2"/>
      <c r="AO1" s="2"/>
      <c r="AP1" s="2"/>
      <c r="AQ1" s="2"/>
    </row>
    <row r="2" spans="1:43" x14ac:dyDescent="0.2">
      <c r="C2" s="1">
        <v>0</v>
      </c>
      <c r="D2" s="1">
        <v>0.01</v>
      </c>
      <c r="E2" s="1">
        <v>0.01</v>
      </c>
      <c r="F2" s="1">
        <v>0.01</v>
      </c>
      <c r="G2" s="1">
        <v>0.01</v>
      </c>
      <c r="H2" s="1">
        <v>0.01</v>
      </c>
      <c r="I2" s="1">
        <v>0.01</v>
      </c>
      <c r="J2" s="1">
        <v>0.01</v>
      </c>
      <c r="K2" s="1">
        <v>0.01</v>
      </c>
      <c r="L2" s="1"/>
      <c r="M2" s="1"/>
      <c r="N2" s="1">
        <v>0.01</v>
      </c>
      <c r="O2" s="1">
        <v>0.01</v>
      </c>
      <c r="P2" s="1">
        <v>0.01</v>
      </c>
      <c r="Q2" s="1">
        <v>0.01</v>
      </c>
      <c r="R2" s="1">
        <v>0.01</v>
      </c>
      <c r="S2" s="1">
        <v>0.01</v>
      </c>
      <c r="T2" s="1">
        <v>0.01</v>
      </c>
      <c r="U2" s="1">
        <v>0.01</v>
      </c>
      <c r="V2" s="1"/>
      <c r="W2" s="1"/>
      <c r="X2" s="1">
        <v>0.01</v>
      </c>
      <c r="Y2" s="1">
        <v>0.01</v>
      </c>
      <c r="Z2" s="1">
        <v>0.01</v>
      </c>
      <c r="AA2" s="1">
        <v>0.01</v>
      </c>
      <c r="AB2" s="1">
        <v>0.01</v>
      </c>
      <c r="AC2" s="1">
        <v>0.01</v>
      </c>
      <c r="AD2" s="1">
        <v>0.01</v>
      </c>
      <c r="AE2" s="1">
        <v>0.01</v>
      </c>
      <c r="AF2" s="1"/>
      <c r="AG2" s="1"/>
      <c r="AH2" s="1">
        <v>0.01</v>
      </c>
      <c r="AI2" s="1">
        <v>0.01</v>
      </c>
      <c r="AJ2" s="1">
        <v>0.01</v>
      </c>
      <c r="AK2" s="1">
        <v>0.01</v>
      </c>
      <c r="AL2" s="1">
        <v>0.01</v>
      </c>
      <c r="AM2" s="1">
        <v>0.01</v>
      </c>
      <c r="AN2" s="1">
        <v>0.01</v>
      </c>
      <c r="AO2" s="1">
        <v>0.01</v>
      </c>
      <c r="AP2" s="1"/>
      <c r="AQ2" s="1"/>
    </row>
    <row r="3" spans="1:43" x14ac:dyDescent="0.2">
      <c r="C3" s="1">
        <v>1</v>
      </c>
      <c r="D3" s="1">
        <v>0.10580000000000001</v>
      </c>
      <c r="E3" s="1">
        <v>0.11260000000000001</v>
      </c>
      <c r="F3" s="1">
        <v>0.17599999999999999</v>
      </c>
      <c r="G3" s="1">
        <v>0.12920000000000001</v>
      </c>
      <c r="H3" s="1">
        <v>0.13189999999999999</v>
      </c>
      <c r="I3" s="1">
        <v>0.1502</v>
      </c>
      <c r="J3" s="1">
        <v>0.1338</v>
      </c>
      <c r="K3" s="1">
        <v>0.13370000000000001</v>
      </c>
      <c r="L3" s="1"/>
      <c r="M3" s="1"/>
      <c r="N3" s="1">
        <v>0.1043</v>
      </c>
      <c r="O3" s="1">
        <v>0.109</v>
      </c>
      <c r="P3" s="1">
        <v>0.1532</v>
      </c>
      <c r="Q3" s="1">
        <v>0.1116</v>
      </c>
      <c r="R3" s="1">
        <v>0.14299999999999999</v>
      </c>
      <c r="S3" s="1">
        <v>0.1641</v>
      </c>
      <c r="T3" s="1">
        <v>0.112</v>
      </c>
      <c r="U3" s="1">
        <v>0.12280000000000001</v>
      </c>
      <c r="V3" s="1"/>
      <c r="W3" s="1"/>
      <c r="X3" s="1">
        <v>0.1084</v>
      </c>
      <c r="Y3" s="1">
        <v>0.1119</v>
      </c>
      <c r="Z3" s="1">
        <v>0.1411</v>
      </c>
      <c r="AA3" s="1">
        <v>0.10920000000000001</v>
      </c>
      <c r="AB3" s="1">
        <v>0.14169999999999999</v>
      </c>
      <c r="AC3" s="1">
        <v>0.1895</v>
      </c>
      <c r="AD3" s="1">
        <v>0.1245</v>
      </c>
      <c r="AE3" s="1">
        <v>0.1074</v>
      </c>
      <c r="AF3" s="1"/>
      <c r="AG3" s="1"/>
      <c r="AH3" s="1">
        <v>0.1159</v>
      </c>
      <c r="AI3" s="1">
        <v>0.11409999999999999</v>
      </c>
      <c r="AJ3" s="1">
        <v>0.20269999999999999</v>
      </c>
      <c r="AK3" s="1">
        <v>0.13669999999999999</v>
      </c>
      <c r="AL3" s="1">
        <v>0.14050000000000001</v>
      </c>
      <c r="AM3" s="1">
        <v>0.18129999999999999</v>
      </c>
      <c r="AN3" s="1">
        <v>0.13150000000000001</v>
      </c>
      <c r="AO3" s="1">
        <v>0.15179999999999999</v>
      </c>
      <c r="AP3" s="1"/>
      <c r="AQ3" s="1"/>
    </row>
    <row r="4" spans="1:43" x14ac:dyDescent="0.2">
      <c r="C4" s="1">
        <v>2</v>
      </c>
      <c r="D4" s="1">
        <v>0.18640000000000001</v>
      </c>
      <c r="E4" s="1">
        <v>0.16930000000000001</v>
      </c>
      <c r="F4" s="1">
        <v>0.17580000000000001</v>
      </c>
      <c r="G4" s="1">
        <v>0.2195</v>
      </c>
      <c r="H4" s="1">
        <v>0.26989999999999997</v>
      </c>
      <c r="I4" s="1">
        <v>0.38290000000000002</v>
      </c>
      <c r="J4" s="1">
        <v>0.2833</v>
      </c>
      <c r="K4" s="1">
        <v>0.2747</v>
      </c>
      <c r="L4" s="1"/>
      <c r="M4" s="1"/>
      <c r="N4" s="1">
        <v>0.17549999999999999</v>
      </c>
      <c r="O4" s="1">
        <v>0.13769999999999999</v>
      </c>
      <c r="P4" s="1">
        <v>0.1246</v>
      </c>
      <c r="Q4" s="1">
        <v>0.15029999999999999</v>
      </c>
      <c r="R4" s="1">
        <v>0.23599999999999999</v>
      </c>
      <c r="S4" s="1">
        <v>0.32290000000000002</v>
      </c>
      <c r="T4" s="1">
        <v>0.13800000000000001</v>
      </c>
      <c r="U4" s="1">
        <v>0.18690000000000001</v>
      </c>
      <c r="V4" s="1"/>
      <c r="W4" s="1"/>
      <c r="X4" s="1">
        <v>0.192</v>
      </c>
      <c r="Y4" s="1">
        <v>0.16400000000000001</v>
      </c>
      <c r="Z4" s="1">
        <v>0.1318</v>
      </c>
      <c r="AA4" s="1">
        <v>0.17399999999999999</v>
      </c>
      <c r="AB4" s="1">
        <v>0.32479999999999998</v>
      </c>
      <c r="AC4" s="1">
        <v>0.46910000000000002</v>
      </c>
      <c r="AD4" s="1">
        <v>0.26690000000000003</v>
      </c>
      <c r="AE4" s="1">
        <v>0.19159999999999999</v>
      </c>
      <c r="AF4" s="1"/>
      <c r="AG4" s="1"/>
      <c r="AH4" s="1">
        <v>0.2276</v>
      </c>
      <c r="AI4" s="1">
        <v>0.16420000000000001</v>
      </c>
      <c r="AJ4" s="1">
        <v>0.17510000000000001</v>
      </c>
      <c r="AK4" s="1">
        <v>0.20349999999999999</v>
      </c>
      <c r="AL4" s="1">
        <v>0.22040000000000001</v>
      </c>
      <c r="AM4" s="1">
        <v>0.2616</v>
      </c>
      <c r="AN4" s="1">
        <v>0.1431</v>
      </c>
      <c r="AO4" s="1">
        <v>0.33029999999999998</v>
      </c>
      <c r="AP4" s="1"/>
      <c r="AQ4" s="1"/>
    </row>
    <row r="5" spans="1:43" x14ac:dyDescent="0.2">
      <c r="C5" s="1">
        <v>3</v>
      </c>
      <c r="D5" s="1">
        <v>0.33040000000000003</v>
      </c>
      <c r="E5" s="1">
        <v>0.22189999999999999</v>
      </c>
      <c r="F5" s="1">
        <v>0.2621</v>
      </c>
      <c r="G5" s="1">
        <v>0.36</v>
      </c>
      <c r="H5" s="1">
        <v>0.70350000000000001</v>
      </c>
      <c r="I5" s="1">
        <v>0.82079999999999997</v>
      </c>
      <c r="J5" s="1">
        <v>0.87109999999999999</v>
      </c>
      <c r="K5" s="1">
        <v>0.75729999999999997</v>
      </c>
      <c r="L5" s="1"/>
      <c r="M5" s="1"/>
      <c r="N5" s="1">
        <v>0.2545</v>
      </c>
      <c r="O5" s="1">
        <v>0.2</v>
      </c>
      <c r="P5" s="1">
        <v>0.1588</v>
      </c>
      <c r="Q5" s="1">
        <v>0.21190000000000001</v>
      </c>
      <c r="R5" s="1">
        <v>0.30880000000000002</v>
      </c>
      <c r="S5" s="1">
        <v>0.31469999999999998</v>
      </c>
      <c r="T5" s="1">
        <v>0.26050000000000001</v>
      </c>
      <c r="U5" s="1">
        <v>0.23369999999999999</v>
      </c>
      <c r="V5" s="1"/>
      <c r="W5" s="1"/>
      <c r="X5" s="1">
        <v>0.36899999999999999</v>
      </c>
      <c r="Y5" s="1">
        <v>0.32750000000000001</v>
      </c>
      <c r="Z5" s="1">
        <v>0.193</v>
      </c>
      <c r="AA5" s="1">
        <v>0.26</v>
      </c>
      <c r="AB5" s="1">
        <v>0.59509999999999996</v>
      </c>
      <c r="AC5" s="1">
        <v>0.74460000000000004</v>
      </c>
      <c r="AD5" s="1">
        <v>0.56320000000000003</v>
      </c>
      <c r="AE5" s="1">
        <v>0.36890000000000001</v>
      </c>
      <c r="AF5" s="1"/>
      <c r="AG5" s="1"/>
      <c r="AH5" s="1">
        <v>0.29089999999999999</v>
      </c>
      <c r="AI5" s="1">
        <v>0.29160000000000003</v>
      </c>
      <c r="AJ5" s="1">
        <v>0.18010000000000001</v>
      </c>
      <c r="AK5" s="1">
        <v>0.25790000000000002</v>
      </c>
      <c r="AL5" s="1">
        <v>0.34370000000000001</v>
      </c>
      <c r="AM5" s="1">
        <v>0.247</v>
      </c>
      <c r="AN5" s="1">
        <v>0.25040000000000001</v>
      </c>
      <c r="AO5" s="1">
        <v>0.30109999999999998</v>
      </c>
      <c r="AP5" s="1"/>
      <c r="AQ5" s="1"/>
    </row>
    <row r="6" spans="1:43" x14ac:dyDescent="0.2">
      <c r="C6" s="1">
        <v>4</v>
      </c>
      <c r="D6" s="1">
        <v>0.3281</v>
      </c>
      <c r="E6" s="1">
        <v>0.47499999999999998</v>
      </c>
      <c r="F6" s="1">
        <v>0.35809999999999997</v>
      </c>
      <c r="G6" s="1">
        <v>0.4607</v>
      </c>
      <c r="H6" s="1">
        <v>1.0129999999999999</v>
      </c>
      <c r="I6" s="1">
        <v>1.0306</v>
      </c>
      <c r="J6" s="1">
        <v>1.0282</v>
      </c>
      <c r="K6" s="1">
        <v>1.0161</v>
      </c>
      <c r="L6" s="1"/>
      <c r="M6" s="1"/>
      <c r="N6" s="1">
        <v>0.23449999999999999</v>
      </c>
      <c r="O6" s="1">
        <v>0.29799999999999999</v>
      </c>
      <c r="P6" s="1">
        <v>0.16070000000000001</v>
      </c>
      <c r="Q6" s="1">
        <v>0.19939999999999999</v>
      </c>
      <c r="R6" s="1">
        <v>0.3448</v>
      </c>
      <c r="S6" s="1">
        <v>0.36280000000000001</v>
      </c>
      <c r="T6" s="1">
        <v>0.2379</v>
      </c>
      <c r="U6" s="1">
        <v>0.27479999999999999</v>
      </c>
      <c r="V6" s="1"/>
      <c r="W6" s="1"/>
      <c r="X6" s="1">
        <v>0.67900000000000005</v>
      </c>
      <c r="Y6" s="1">
        <v>0.57499999999999996</v>
      </c>
      <c r="Z6" s="1">
        <v>0.3075</v>
      </c>
      <c r="AA6" s="1">
        <v>0.38950000000000001</v>
      </c>
      <c r="AB6" s="1">
        <v>1.0395000000000001</v>
      </c>
      <c r="AC6" s="1">
        <v>1.1597999999999999</v>
      </c>
      <c r="AD6" s="1">
        <v>0.98199999999999998</v>
      </c>
      <c r="AE6" s="1">
        <v>0.75639999999999996</v>
      </c>
      <c r="AF6" s="1"/>
      <c r="AG6" s="1"/>
      <c r="AH6" s="1">
        <v>0.3679</v>
      </c>
      <c r="AI6" s="1">
        <v>0.33279999999999998</v>
      </c>
      <c r="AJ6" s="1">
        <v>0.19620000000000001</v>
      </c>
      <c r="AK6" s="1">
        <v>0.2175</v>
      </c>
      <c r="AL6" s="1">
        <v>0.32390000000000002</v>
      </c>
      <c r="AM6" s="1">
        <v>0.36009999999999998</v>
      </c>
      <c r="AN6" s="1">
        <v>0.25030000000000002</v>
      </c>
      <c r="AO6" s="1">
        <v>0.44119999999999998</v>
      </c>
      <c r="AP6" s="1"/>
      <c r="AQ6" s="1"/>
    </row>
    <row r="7" spans="1:43" x14ac:dyDescent="0.2">
      <c r="C7" s="1">
        <v>5</v>
      </c>
      <c r="D7" s="1">
        <v>0.62</v>
      </c>
      <c r="E7" s="1">
        <v>0.39190000000000003</v>
      </c>
      <c r="F7" s="1">
        <v>0.60409999999999997</v>
      </c>
      <c r="G7" s="1">
        <v>0.54679999999999995</v>
      </c>
      <c r="H7" s="1">
        <v>1.1460999999999999</v>
      </c>
      <c r="I7" s="1">
        <v>1.175</v>
      </c>
      <c r="J7" s="1">
        <v>1.05</v>
      </c>
      <c r="K7" s="1">
        <v>1.0577000000000001</v>
      </c>
      <c r="L7" s="1"/>
      <c r="M7" s="1"/>
      <c r="N7" s="1">
        <v>0.3256</v>
      </c>
      <c r="O7" s="1">
        <v>0.22070000000000001</v>
      </c>
      <c r="P7" s="1">
        <v>0.14349999999999999</v>
      </c>
      <c r="Q7" s="1">
        <v>0.1719</v>
      </c>
      <c r="R7" s="1">
        <v>0.5323</v>
      </c>
      <c r="S7" s="1">
        <v>0.53700000000000003</v>
      </c>
      <c r="T7" s="1">
        <v>0.25519999999999998</v>
      </c>
      <c r="U7" s="1">
        <v>0.32569999999999999</v>
      </c>
      <c r="V7" s="1"/>
      <c r="W7" s="1"/>
      <c r="X7" s="1">
        <v>0.76139999999999997</v>
      </c>
      <c r="Y7" s="1">
        <v>0.91190000000000004</v>
      </c>
      <c r="Z7" s="1">
        <v>0.48730000000000001</v>
      </c>
      <c r="AA7" s="1">
        <v>0.48380000000000001</v>
      </c>
      <c r="AB7" s="1">
        <v>1.2136</v>
      </c>
      <c r="AC7" s="1">
        <v>1.2574000000000001</v>
      </c>
      <c r="AD7" s="1">
        <v>1.0566</v>
      </c>
      <c r="AE7" s="1">
        <v>1.0371999999999999</v>
      </c>
      <c r="AF7" s="1"/>
      <c r="AG7" s="1"/>
      <c r="AH7" s="1">
        <v>0.3947</v>
      </c>
      <c r="AI7" s="1">
        <v>0.3921</v>
      </c>
      <c r="AJ7" s="1">
        <v>0.1875</v>
      </c>
      <c r="AK7" s="1">
        <v>0.2369</v>
      </c>
      <c r="AL7" s="1">
        <v>0.50480000000000003</v>
      </c>
      <c r="AM7" s="1">
        <v>0.43819999999999998</v>
      </c>
      <c r="AN7" s="1">
        <v>0.30730000000000002</v>
      </c>
      <c r="AO7" s="1">
        <v>0.43390000000000001</v>
      </c>
      <c r="AP7" s="1"/>
      <c r="AQ7" s="1"/>
    </row>
    <row r="8" spans="1:43" x14ac:dyDescent="0.2">
      <c r="C8" s="1">
        <v>6</v>
      </c>
      <c r="D8" s="1">
        <v>0.52149999999999996</v>
      </c>
      <c r="E8" s="1">
        <v>0.77969999999999995</v>
      </c>
      <c r="F8" s="1">
        <v>0.76829999999999998</v>
      </c>
      <c r="G8" s="1">
        <v>0.89970000000000006</v>
      </c>
      <c r="H8" s="1">
        <v>1.1637999999999999</v>
      </c>
      <c r="I8" s="1">
        <v>1.2524999999999999</v>
      </c>
      <c r="J8" s="1">
        <v>1.1234</v>
      </c>
      <c r="K8" s="1">
        <v>1.1026</v>
      </c>
      <c r="L8" s="1"/>
      <c r="M8" s="1"/>
      <c r="N8" s="1">
        <v>0.2727</v>
      </c>
      <c r="O8" s="1">
        <v>0.33510000000000001</v>
      </c>
      <c r="P8" s="1">
        <v>0.18990000000000001</v>
      </c>
      <c r="Q8" s="1">
        <v>0.22309999999999999</v>
      </c>
      <c r="R8" s="1">
        <v>0.56320000000000003</v>
      </c>
      <c r="S8" s="1">
        <v>0.63790000000000002</v>
      </c>
      <c r="T8" s="1">
        <v>0.36509999999999998</v>
      </c>
      <c r="U8" s="1">
        <v>0.31780000000000003</v>
      </c>
      <c r="V8" s="1"/>
      <c r="W8" s="1"/>
      <c r="X8" s="1">
        <v>1.1437999999999999</v>
      </c>
      <c r="Y8" s="1">
        <v>0.8659</v>
      </c>
      <c r="Z8" s="1">
        <v>0.66020000000000001</v>
      </c>
      <c r="AA8" s="1">
        <v>0.7339</v>
      </c>
      <c r="AB8" s="1">
        <v>1.1836</v>
      </c>
      <c r="AC8" s="1">
        <v>1.3278000000000001</v>
      </c>
      <c r="AD8" s="1">
        <v>1.1225000000000001</v>
      </c>
      <c r="AE8" s="1">
        <v>1.0714999999999999</v>
      </c>
      <c r="AF8" s="1"/>
      <c r="AG8" s="1"/>
      <c r="AH8" s="1">
        <v>0.43969999999999998</v>
      </c>
      <c r="AI8" s="1">
        <v>0.42299999999999999</v>
      </c>
      <c r="AJ8" s="1">
        <v>0.29959999999999998</v>
      </c>
      <c r="AK8" s="1">
        <v>0.31130000000000002</v>
      </c>
      <c r="AL8" s="1">
        <v>0.58589999999999998</v>
      </c>
      <c r="AM8" s="1">
        <v>0.52880000000000005</v>
      </c>
      <c r="AN8" s="1">
        <v>0.33389999999999997</v>
      </c>
      <c r="AO8" s="1">
        <v>0.54420000000000002</v>
      </c>
      <c r="AP8" s="1"/>
      <c r="AQ8" s="1"/>
    </row>
    <row r="9" spans="1:43" x14ac:dyDescent="0.2">
      <c r="C9" s="1">
        <v>7</v>
      </c>
      <c r="D9" s="1">
        <v>0.68600000000000005</v>
      </c>
      <c r="E9" s="1">
        <v>1.0166999999999999</v>
      </c>
      <c r="F9" s="1">
        <v>1.1041000000000001</v>
      </c>
      <c r="G9" s="1">
        <v>1.0674999999999999</v>
      </c>
      <c r="H9" s="1">
        <v>1.1405000000000001</v>
      </c>
      <c r="I9" s="1">
        <v>1.2232000000000001</v>
      </c>
      <c r="J9" s="1">
        <v>1.1368</v>
      </c>
      <c r="K9" s="1">
        <v>1.127</v>
      </c>
      <c r="L9" s="1"/>
      <c r="M9" s="1"/>
      <c r="N9" s="1">
        <v>0.25769999999999998</v>
      </c>
      <c r="O9" s="1">
        <v>0.38650000000000001</v>
      </c>
      <c r="P9" s="1">
        <v>0.1893</v>
      </c>
      <c r="Q9" s="1">
        <v>0.24790000000000001</v>
      </c>
      <c r="R9" s="1">
        <v>0.55220000000000002</v>
      </c>
      <c r="S9" s="1">
        <v>0.67159999999999997</v>
      </c>
      <c r="T9" s="1">
        <v>0.37209999999999999</v>
      </c>
      <c r="U9" s="1">
        <v>0.42280000000000001</v>
      </c>
      <c r="V9" s="1"/>
      <c r="W9" s="1"/>
      <c r="X9" s="1">
        <v>1.1144000000000001</v>
      </c>
      <c r="Y9" s="1">
        <v>0.997</v>
      </c>
      <c r="Z9" s="1">
        <v>0.89849999999999997</v>
      </c>
      <c r="AA9" s="1">
        <v>0.91969999999999996</v>
      </c>
      <c r="AB9" s="1">
        <v>1.1983999999999999</v>
      </c>
      <c r="AC9" s="1">
        <v>1.3028</v>
      </c>
      <c r="AD9" s="1">
        <v>1.1536</v>
      </c>
      <c r="AE9" s="1">
        <v>1.1267</v>
      </c>
      <c r="AF9" s="1"/>
      <c r="AG9" s="1"/>
      <c r="AH9" s="1">
        <v>0.435</v>
      </c>
      <c r="AI9" s="1">
        <v>0.47789999999999999</v>
      </c>
      <c r="AJ9" s="1">
        <v>0.25790000000000002</v>
      </c>
      <c r="AK9" s="1">
        <v>0.30109999999999998</v>
      </c>
      <c r="AL9" s="1">
        <v>0.64290000000000003</v>
      </c>
      <c r="AM9" s="1">
        <v>0.57479999999999998</v>
      </c>
      <c r="AN9" s="1">
        <v>0.45979999999999999</v>
      </c>
      <c r="AO9" s="1">
        <v>0.54810000000000003</v>
      </c>
      <c r="AP9" s="1"/>
      <c r="AQ9" s="1"/>
    </row>
    <row r="10" spans="1:43" x14ac:dyDescent="0.2">
      <c r="C10" s="1">
        <v>8</v>
      </c>
      <c r="D10" s="1">
        <v>0.93520000000000003</v>
      </c>
      <c r="E10" s="1">
        <v>1.1519999999999999</v>
      </c>
      <c r="F10" s="1">
        <v>1.1205000000000001</v>
      </c>
      <c r="G10" s="1">
        <v>1.2143999999999999</v>
      </c>
      <c r="H10" s="1">
        <v>1.0276000000000001</v>
      </c>
      <c r="I10" s="1">
        <v>1.0644</v>
      </c>
      <c r="J10" s="1">
        <v>1.1435999999999999</v>
      </c>
      <c r="K10" s="1">
        <v>1.1494</v>
      </c>
      <c r="L10" s="1"/>
      <c r="M10" s="1"/>
      <c r="N10" s="1">
        <v>0.30659999999999998</v>
      </c>
      <c r="O10" s="1">
        <v>0.36909999999999998</v>
      </c>
      <c r="P10" s="1">
        <v>0.26690000000000003</v>
      </c>
      <c r="Q10" s="1">
        <v>0.24779999999999999</v>
      </c>
      <c r="R10" s="1">
        <v>0.61450000000000005</v>
      </c>
      <c r="S10" s="1">
        <v>0.64170000000000005</v>
      </c>
      <c r="T10" s="1">
        <v>0.48359999999999997</v>
      </c>
      <c r="U10" s="1">
        <v>0.55869999999999997</v>
      </c>
      <c r="V10" s="1"/>
      <c r="W10" s="1"/>
      <c r="X10" s="1">
        <v>1.1874</v>
      </c>
      <c r="Y10" s="1">
        <v>1.0609999999999999</v>
      </c>
      <c r="Z10" s="1">
        <v>1.0491999999999999</v>
      </c>
      <c r="AA10" s="1">
        <v>1.0390999999999999</v>
      </c>
      <c r="AB10" s="1">
        <v>1.0904</v>
      </c>
      <c r="AC10" s="1">
        <v>1.1164000000000001</v>
      </c>
      <c r="AD10" s="1">
        <v>1.1561999999999999</v>
      </c>
      <c r="AE10" s="1">
        <v>1.1675</v>
      </c>
      <c r="AF10" s="1"/>
      <c r="AG10" s="1"/>
      <c r="AH10" s="1">
        <v>0.50649999999999995</v>
      </c>
      <c r="AI10" s="1">
        <v>0.45860000000000001</v>
      </c>
      <c r="AJ10" s="1">
        <v>0.32679999999999998</v>
      </c>
      <c r="AK10" s="1">
        <v>0.34129999999999999</v>
      </c>
      <c r="AL10" s="1">
        <v>0.67310000000000003</v>
      </c>
      <c r="AM10" s="1">
        <v>0.57289999999999996</v>
      </c>
      <c r="AN10" s="1">
        <v>0.5806</v>
      </c>
      <c r="AO10" s="1">
        <v>0.68440000000000001</v>
      </c>
      <c r="AP10" s="1"/>
      <c r="AQ10" s="1"/>
    </row>
    <row r="11" spans="1:43" x14ac:dyDescent="0.2">
      <c r="C11" s="1">
        <v>9</v>
      </c>
      <c r="D11" s="1">
        <v>1.2844</v>
      </c>
      <c r="E11" s="1">
        <v>1.0508999999999999</v>
      </c>
      <c r="F11" s="1">
        <v>1.0717000000000001</v>
      </c>
      <c r="G11" s="1">
        <v>1.0589</v>
      </c>
      <c r="H11" s="1">
        <v>1.044</v>
      </c>
      <c r="I11" s="1">
        <v>1.0803</v>
      </c>
      <c r="J11" s="1">
        <v>1.1556</v>
      </c>
      <c r="K11" s="1">
        <v>1.1744000000000001</v>
      </c>
      <c r="L11" s="1"/>
      <c r="M11" s="1"/>
      <c r="N11" s="1">
        <v>0.42280000000000001</v>
      </c>
      <c r="O11" s="1">
        <v>0.27860000000000001</v>
      </c>
      <c r="P11" s="1">
        <v>0.29189999999999999</v>
      </c>
      <c r="Q11" s="1">
        <v>0.2099</v>
      </c>
      <c r="R11" s="1">
        <v>0.77359999999999995</v>
      </c>
      <c r="S11" s="1">
        <v>0.80489999999999995</v>
      </c>
      <c r="T11" s="1">
        <v>0.66930000000000001</v>
      </c>
      <c r="U11" s="1">
        <v>0.71619999999999995</v>
      </c>
      <c r="V11" s="1"/>
      <c r="W11" s="1"/>
      <c r="X11" s="1">
        <v>1.1611</v>
      </c>
      <c r="Y11" s="1">
        <v>1.1606000000000001</v>
      </c>
      <c r="Z11" s="1">
        <v>1.0495000000000001</v>
      </c>
      <c r="AA11" s="1">
        <v>0.93169999999999997</v>
      </c>
      <c r="AB11" s="1">
        <v>1.109</v>
      </c>
      <c r="AC11" s="1">
        <v>1.1325000000000001</v>
      </c>
      <c r="AD11" s="1">
        <v>1.2079</v>
      </c>
      <c r="AE11" s="1">
        <v>1.1891</v>
      </c>
      <c r="AF11" s="1"/>
      <c r="AG11" s="1"/>
      <c r="AH11" s="1">
        <v>0.51890000000000003</v>
      </c>
      <c r="AI11" s="1">
        <v>0.45900000000000002</v>
      </c>
      <c r="AJ11" s="1">
        <v>0.37269999999999998</v>
      </c>
      <c r="AK11" s="1">
        <v>0.29310000000000003</v>
      </c>
      <c r="AL11" s="1">
        <v>0.85499999999999998</v>
      </c>
      <c r="AM11" s="1">
        <v>0.74280000000000002</v>
      </c>
      <c r="AN11" s="1">
        <v>0.81969999999999998</v>
      </c>
      <c r="AO11" s="1">
        <v>0.92149999999999999</v>
      </c>
      <c r="AP11" s="1"/>
      <c r="AQ11" s="1"/>
    </row>
    <row r="12" spans="1:43" x14ac:dyDescent="0.2">
      <c r="C12" s="1">
        <v>10</v>
      </c>
      <c r="D12" s="1">
        <v>1.0531999999999999</v>
      </c>
      <c r="E12" s="1">
        <v>1.2058</v>
      </c>
      <c r="F12" s="1">
        <v>1.0729</v>
      </c>
      <c r="G12" s="1">
        <v>1.1591</v>
      </c>
      <c r="H12" s="1">
        <v>1.0568</v>
      </c>
      <c r="I12" s="1">
        <v>1.0919000000000001</v>
      </c>
      <c r="J12" s="1">
        <v>1.2222</v>
      </c>
      <c r="K12" s="1">
        <v>1.1805000000000001</v>
      </c>
      <c r="L12" s="1"/>
      <c r="M12" s="1"/>
      <c r="N12" s="1">
        <v>0.31269999999999998</v>
      </c>
      <c r="O12" s="1">
        <v>0.3997</v>
      </c>
      <c r="P12" s="1">
        <v>0.30109999999999998</v>
      </c>
      <c r="Q12" s="1">
        <v>0.32740000000000002</v>
      </c>
      <c r="R12" s="1">
        <v>0.93079999999999996</v>
      </c>
      <c r="S12" s="1">
        <v>0.95840000000000003</v>
      </c>
      <c r="T12" s="1">
        <v>0.89090000000000003</v>
      </c>
      <c r="U12" s="1">
        <v>0.91759999999999997</v>
      </c>
      <c r="V12" s="1"/>
      <c r="W12" s="1"/>
      <c r="X12" s="1">
        <v>1.1868000000000001</v>
      </c>
      <c r="Y12" s="1">
        <v>1.1133</v>
      </c>
      <c r="Z12" s="1">
        <v>1.0135000000000001</v>
      </c>
      <c r="AA12" s="1">
        <v>1.0213000000000001</v>
      </c>
      <c r="AB12" s="1">
        <v>1.1234</v>
      </c>
      <c r="AC12" s="1">
        <v>1.1471</v>
      </c>
      <c r="AD12" s="1">
        <v>1.2465999999999999</v>
      </c>
      <c r="AE12" s="1">
        <v>1.2124999999999999</v>
      </c>
      <c r="AF12" s="1"/>
      <c r="AG12" s="1"/>
      <c r="AH12" s="1">
        <v>0.51970000000000005</v>
      </c>
      <c r="AI12" s="1">
        <v>0.52049999999999996</v>
      </c>
      <c r="AJ12" s="1">
        <v>0.40400000000000003</v>
      </c>
      <c r="AK12" s="1">
        <v>0.45660000000000001</v>
      </c>
      <c r="AL12" s="1">
        <v>0.99960000000000004</v>
      </c>
      <c r="AM12" s="1">
        <v>0.9</v>
      </c>
      <c r="AN12" s="1">
        <v>1.0643</v>
      </c>
      <c r="AO12" s="1">
        <v>1.0925</v>
      </c>
      <c r="AP12" s="1"/>
      <c r="AQ12" s="1"/>
    </row>
    <row r="13" spans="1:43" x14ac:dyDescent="0.2">
      <c r="C13" s="1">
        <v>11</v>
      </c>
      <c r="D13" s="1">
        <v>1.1352</v>
      </c>
      <c r="E13" s="1">
        <v>1.2663</v>
      </c>
      <c r="F13" s="1">
        <v>1.1892</v>
      </c>
      <c r="G13" s="1">
        <v>1.1234999999999999</v>
      </c>
      <c r="H13" s="1">
        <v>1.2541</v>
      </c>
      <c r="I13" s="1">
        <v>1.3212999999999999</v>
      </c>
      <c r="J13" s="1">
        <v>1.1915</v>
      </c>
      <c r="K13" s="1">
        <v>1.1991000000000001</v>
      </c>
      <c r="L13" s="1"/>
      <c r="M13" s="1"/>
      <c r="N13" s="1">
        <v>0.4103</v>
      </c>
      <c r="O13" s="1">
        <v>0.48730000000000001</v>
      </c>
      <c r="P13" s="1">
        <v>0.42759999999999998</v>
      </c>
      <c r="Q13" s="1">
        <v>0.28160000000000002</v>
      </c>
      <c r="R13" s="1">
        <v>1.1938</v>
      </c>
      <c r="S13" s="1">
        <v>1.2334000000000001</v>
      </c>
      <c r="T13" s="1">
        <v>1.0442</v>
      </c>
      <c r="U13" s="1">
        <v>1.089</v>
      </c>
      <c r="V13" s="1"/>
      <c r="W13" s="1"/>
      <c r="X13" s="1">
        <v>1.2685</v>
      </c>
      <c r="Y13" s="1">
        <v>1.1640999999999999</v>
      </c>
      <c r="Z13" s="1">
        <v>1.1003000000000001</v>
      </c>
      <c r="AA13" s="1">
        <v>0.94130000000000003</v>
      </c>
      <c r="AB13" s="1">
        <v>1.2882</v>
      </c>
      <c r="AC13" s="1">
        <v>1.3938999999999999</v>
      </c>
      <c r="AD13" s="1">
        <v>1.2206999999999999</v>
      </c>
      <c r="AE13" s="1">
        <v>1.2315</v>
      </c>
      <c r="AF13" s="1"/>
      <c r="AG13" s="1"/>
      <c r="AH13" s="1">
        <v>0.63570000000000004</v>
      </c>
      <c r="AI13" s="1">
        <v>0.61129999999999995</v>
      </c>
      <c r="AJ13" s="1">
        <v>0.51559999999999995</v>
      </c>
      <c r="AK13" s="1">
        <v>0.3972</v>
      </c>
      <c r="AL13" s="1">
        <v>1.2293000000000001</v>
      </c>
      <c r="AM13" s="1">
        <v>1.2386999999999999</v>
      </c>
      <c r="AN13" s="1">
        <v>1.1201000000000001</v>
      </c>
      <c r="AO13" s="1">
        <v>1.1798</v>
      </c>
      <c r="AP13" s="1"/>
      <c r="AQ13" s="1"/>
    </row>
  </sheetData>
  <mergeCells count="4">
    <mergeCell ref="D1:M1"/>
    <mergeCell ref="N1:W1"/>
    <mergeCell ref="X1:AG1"/>
    <mergeCell ref="AH1:A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1490A-3EEE-3248-B8C8-89518EF58D1C}">
  <dimension ref="A1:AQ13"/>
  <sheetViews>
    <sheetView workbookViewId="0">
      <selection activeCell="E17" sqref="E17"/>
    </sheetView>
  </sheetViews>
  <sheetFormatPr baseColWidth="10" defaultRowHeight="16" x14ac:dyDescent="0.2"/>
  <sheetData>
    <row r="1" spans="1:43" x14ac:dyDescent="0.2">
      <c r="A1" t="s">
        <v>7</v>
      </c>
      <c r="C1" s="3" t="s">
        <v>10</v>
      </c>
      <c r="D1" s="4" t="s">
        <v>11</v>
      </c>
      <c r="E1" s="4"/>
      <c r="F1" s="4"/>
      <c r="G1" s="4"/>
      <c r="H1" s="4"/>
      <c r="I1" s="4"/>
      <c r="J1" s="4"/>
      <c r="K1" s="4"/>
      <c r="L1" s="4"/>
      <c r="M1" s="4"/>
      <c r="N1" s="2" t="s">
        <v>12</v>
      </c>
      <c r="O1" s="2"/>
      <c r="P1" s="2"/>
      <c r="Q1" s="2"/>
      <c r="R1" s="2"/>
      <c r="S1" s="2"/>
      <c r="T1" s="2"/>
      <c r="U1" s="2"/>
      <c r="V1" s="2"/>
      <c r="W1" s="2"/>
      <c r="X1" s="2" t="s">
        <v>8</v>
      </c>
      <c r="Y1" s="2"/>
      <c r="Z1" s="2"/>
      <c r="AA1" s="2"/>
      <c r="AB1" s="2"/>
      <c r="AC1" s="2"/>
      <c r="AD1" s="2"/>
      <c r="AE1" s="2"/>
      <c r="AF1" s="2"/>
      <c r="AG1" s="2"/>
      <c r="AH1" s="2" t="s">
        <v>9</v>
      </c>
      <c r="AI1" s="2"/>
      <c r="AJ1" s="2"/>
      <c r="AK1" s="2"/>
      <c r="AL1" s="2"/>
      <c r="AM1" s="2"/>
      <c r="AN1" s="2"/>
      <c r="AO1" s="2"/>
      <c r="AP1" s="2"/>
      <c r="AQ1" s="2"/>
    </row>
    <row r="2" spans="1:43" x14ac:dyDescent="0.2">
      <c r="C2" s="1">
        <v>0</v>
      </c>
      <c r="D2" s="1">
        <v>0.01</v>
      </c>
      <c r="E2" s="1">
        <v>0.01</v>
      </c>
      <c r="F2" s="1">
        <v>0.01</v>
      </c>
      <c r="G2" s="1">
        <v>0.01</v>
      </c>
      <c r="H2" s="1">
        <v>0.01</v>
      </c>
      <c r="I2" s="1">
        <v>0.01</v>
      </c>
      <c r="J2" s="1">
        <v>0.01</v>
      </c>
      <c r="K2" s="1">
        <v>0.01</v>
      </c>
      <c r="L2" s="1"/>
      <c r="M2" s="1"/>
      <c r="N2" s="1">
        <v>0.01</v>
      </c>
      <c r="O2" s="1">
        <v>0.01</v>
      </c>
      <c r="P2" s="1">
        <v>0.01</v>
      </c>
      <c r="Q2" s="1">
        <v>0.01</v>
      </c>
      <c r="R2" s="1">
        <v>0.01</v>
      </c>
      <c r="S2" s="1">
        <v>0.01</v>
      </c>
      <c r="T2" s="1">
        <v>0.01</v>
      </c>
      <c r="U2" s="1">
        <v>0.01</v>
      </c>
      <c r="V2" s="1"/>
      <c r="W2" s="1"/>
      <c r="X2" s="1">
        <v>0.01</v>
      </c>
      <c r="Y2" s="1">
        <v>0.01</v>
      </c>
      <c r="Z2" s="1">
        <v>0.01</v>
      </c>
      <c r="AA2" s="1">
        <v>0.01</v>
      </c>
      <c r="AB2" s="1">
        <v>0.01</v>
      </c>
      <c r="AC2" s="1">
        <v>0.01</v>
      </c>
      <c r="AD2" s="1">
        <v>0.01</v>
      </c>
      <c r="AE2" s="1">
        <v>0.01</v>
      </c>
      <c r="AF2" s="1"/>
      <c r="AG2" s="1"/>
      <c r="AH2" s="1">
        <v>0.01</v>
      </c>
      <c r="AI2" s="1">
        <v>0.01</v>
      </c>
      <c r="AJ2" s="1">
        <v>0.01</v>
      </c>
      <c r="AK2" s="1">
        <v>0.01</v>
      </c>
      <c r="AL2" s="1">
        <v>0.01</v>
      </c>
      <c r="AM2" s="1">
        <v>0.01</v>
      </c>
      <c r="AN2" s="1">
        <v>0.01</v>
      </c>
      <c r="AO2" s="1">
        <v>0.01</v>
      </c>
      <c r="AP2" s="1"/>
      <c r="AQ2" s="1"/>
    </row>
    <row r="3" spans="1:43" x14ac:dyDescent="0.2">
      <c r="C3" s="1">
        <v>1</v>
      </c>
      <c r="D3" s="1">
        <v>0.104</v>
      </c>
      <c r="E3" s="1">
        <v>0.1137</v>
      </c>
      <c r="F3" s="1">
        <v>0.14349999999999999</v>
      </c>
      <c r="G3" s="1">
        <v>0.1085</v>
      </c>
      <c r="H3" s="1">
        <v>0.1091</v>
      </c>
      <c r="I3" s="1">
        <v>0.12379999999999999</v>
      </c>
      <c r="J3" s="1">
        <v>0.1047</v>
      </c>
      <c r="K3" s="1">
        <v>0.10489999999999999</v>
      </c>
      <c r="L3" s="1"/>
      <c r="M3" s="1"/>
      <c r="N3" s="1">
        <v>0.1045</v>
      </c>
      <c r="O3" s="1">
        <v>0.10680000000000001</v>
      </c>
      <c r="P3" s="1">
        <v>0.14460000000000001</v>
      </c>
      <c r="Q3" s="1">
        <v>9.8799999999999999E-2</v>
      </c>
      <c r="R3" s="1">
        <v>0.1217</v>
      </c>
      <c r="S3" s="1">
        <v>0.13059999999999999</v>
      </c>
      <c r="T3" s="1">
        <v>0.10249999999999999</v>
      </c>
      <c r="U3" s="1">
        <v>0.104</v>
      </c>
      <c r="V3" s="1"/>
      <c r="W3" s="1"/>
      <c r="X3" s="1">
        <v>0.1123</v>
      </c>
      <c r="Y3" s="1">
        <v>0.1123</v>
      </c>
      <c r="Z3" s="1">
        <v>0.13600000000000001</v>
      </c>
      <c r="AA3" s="1">
        <v>0.10050000000000001</v>
      </c>
      <c r="AB3" s="1">
        <v>0.12189999999999999</v>
      </c>
      <c r="AC3" s="1">
        <v>0.14810000000000001</v>
      </c>
      <c r="AD3" s="1">
        <v>0.1067</v>
      </c>
      <c r="AE3" s="1">
        <v>9.4600000000000004E-2</v>
      </c>
      <c r="AF3" s="1"/>
      <c r="AG3" s="1"/>
      <c r="AH3" s="1">
        <v>0.1124</v>
      </c>
      <c r="AI3" s="1">
        <v>0.11169999999999999</v>
      </c>
      <c r="AJ3" s="1">
        <v>0.13619999999999999</v>
      </c>
      <c r="AK3" s="1">
        <v>0.1013</v>
      </c>
      <c r="AL3" s="1">
        <v>0.12470000000000001</v>
      </c>
      <c r="AM3" s="1">
        <v>0.11210000000000001</v>
      </c>
      <c r="AN3" s="1">
        <v>0.1014</v>
      </c>
      <c r="AO3" s="1">
        <v>0.1095</v>
      </c>
      <c r="AP3" s="1"/>
      <c r="AQ3" s="1"/>
    </row>
    <row r="4" spans="1:43" x14ac:dyDescent="0.2">
      <c r="C4" s="1">
        <v>2</v>
      </c>
      <c r="D4" s="1">
        <v>0.1371</v>
      </c>
      <c r="E4" s="1">
        <v>0.14940000000000001</v>
      </c>
      <c r="F4" s="1">
        <v>0.12089999999999999</v>
      </c>
      <c r="G4" s="1">
        <v>0.1648</v>
      </c>
      <c r="H4" s="1">
        <v>0.1341</v>
      </c>
      <c r="I4" s="1">
        <v>0.16220000000000001</v>
      </c>
      <c r="J4" s="1">
        <v>0.11799999999999999</v>
      </c>
      <c r="K4" s="1">
        <v>0.121</v>
      </c>
      <c r="L4" s="1"/>
      <c r="M4" s="1"/>
      <c r="N4" s="1">
        <v>0.1227</v>
      </c>
      <c r="O4" s="1">
        <v>0.14799999999999999</v>
      </c>
      <c r="P4" s="1">
        <v>0.1096</v>
      </c>
      <c r="Q4" s="1">
        <v>0.13700000000000001</v>
      </c>
      <c r="R4" s="1">
        <v>0.15240000000000001</v>
      </c>
      <c r="S4" s="1">
        <v>0.16639999999999999</v>
      </c>
      <c r="T4" s="1">
        <v>0.1108</v>
      </c>
      <c r="U4" s="1">
        <v>0.11700000000000001</v>
      </c>
      <c r="V4" s="1"/>
      <c r="W4" s="1"/>
      <c r="X4" s="1">
        <v>0.1308</v>
      </c>
      <c r="Y4" s="1">
        <v>0.16539999999999999</v>
      </c>
      <c r="Z4" s="1">
        <v>0.1082</v>
      </c>
      <c r="AA4" s="1">
        <v>0.1356</v>
      </c>
      <c r="AB4" s="1">
        <v>0.15609999999999999</v>
      </c>
      <c r="AC4" s="1">
        <v>0.2</v>
      </c>
      <c r="AD4" s="1">
        <v>0.1162</v>
      </c>
      <c r="AE4" s="1">
        <v>9.9900000000000003E-2</v>
      </c>
      <c r="AF4" s="1"/>
      <c r="AG4" s="1"/>
      <c r="AH4" s="1">
        <v>0.1341</v>
      </c>
      <c r="AI4" s="1">
        <v>0.17860000000000001</v>
      </c>
      <c r="AJ4" s="1">
        <v>0.10970000000000001</v>
      </c>
      <c r="AK4" s="1">
        <v>0.15629999999999999</v>
      </c>
      <c r="AL4" s="1">
        <v>0.15140000000000001</v>
      </c>
      <c r="AM4" s="1">
        <v>0.16520000000000001</v>
      </c>
      <c r="AN4" s="1">
        <v>0.1116</v>
      </c>
      <c r="AO4" s="1">
        <v>0.12909999999999999</v>
      </c>
      <c r="AP4" s="1"/>
      <c r="AQ4" s="1"/>
    </row>
    <row r="5" spans="1:43" x14ac:dyDescent="0.2">
      <c r="C5" s="1">
        <v>3</v>
      </c>
      <c r="D5" s="1">
        <v>0.23530000000000001</v>
      </c>
      <c r="E5" s="1">
        <v>0.1749</v>
      </c>
      <c r="F5" s="1">
        <v>0.1421</v>
      </c>
      <c r="G5" s="1">
        <v>0.21820000000000001</v>
      </c>
      <c r="H5" s="1">
        <v>0.1578</v>
      </c>
      <c r="I5" s="1">
        <v>0.2019</v>
      </c>
      <c r="J5" s="1">
        <v>0.2482</v>
      </c>
      <c r="K5" s="1">
        <v>0.13300000000000001</v>
      </c>
      <c r="L5" s="1"/>
      <c r="M5" s="1"/>
      <c r="N5" s="1">
        <v>0.21829999999999999</v>
      </c>
      <c r="O5" s="1">
        <v>0.1787</v>
      </c>
      <c r="P5" s="1">
        <v>0.13100000000000001</v>
      </c>
      <c r="Q5" s="1">
        <v>0.1565</v>
      </c>
      <c r="R5" s="1">
        <v>0.2</v>
      </c>
      <c r="S5" s="1">
        <v>0.21029999999999999</v>
      </c>
      <c r="T5" s="1">
        <v>0.24179999999999999</v>
      </c>
      <c r="U5" s="1">
        <v>0.12609999999999999</v>
      </c>
      <c r="V5" s="1"/>
      <c r="W5" s="1"/>
      <c r="X5" s="1">
        <v>0.23719999999999999</v>
      </c>
      <c r="Y5" s="1">
        <v>0.20830000000000001</v>
      </c>
      <c r="Z5" s="1">
        <v>0.1361</v>
      </c>
      <c r="AA5" s="1">
        <v>0.1303</v>
      </c>
      <c r="AB5" s="1">
        <v>0.2034</v>
      </c>
      <c r="AC5" s="1">
        <v>0.25700000000000001</v>
      </c>
      <c r="AD5" s="1">
        <v>0.23180000000000001</v>
      </c>
      <c r="AE5" s="1">
        <v>0.1041</v>
      </c>
      <c r="AF5" s="1"/>
      <c r="AG5" s="1"/>
      <c r="AH5" s="1">
        <v>0.2467</v>
      </c>
      <c r="AI5" s="1">
        <v>0.2069</v>
      </c>
      <c r="AJ5" s="1">
        <v>0.1515</v>
      </c>
      <c r="AK5" s="1">
        <v>0.16539999999999999</v>
      </c>
      <c r="AL5" s="1">
        <v>0.18279999999999999</v>
      </c>
      <c r="AM5" s="1">
        <v>0.1421</v>
      </c>
      <c r="AN5" s="1">
        <v>0.18820000000000001</v>
      </c>
      <c r="AO5" s="1">
        <v>0.14660000000000001</v>
      </c>
      <c r="AP5" s="1"/>
      <c r="AQ5" s="1"/>
    </row>
    <row r="6" spans="1:43" x14ac:dyDescent="0.2">
      <c r="C6" s="1">
        <v>4</v>
      </c>
      <c r="D6" s="1">
        <v>0.19289999999999999</v>
      </c>
      <c r="E6" s="1">
        <v>0.22839999999999999</v>
      </c>
      <c r="F6" s="1">
        <v>0.14299999999999999</v>
      </c>
      <c r="G6" s="1">
        <v>0.22989999999999999</v>
      </c>
      <c r="H6" s="1">
        <v>0.1865</v>
      </c>
      <c r="I6" s="1">
        <v>0.23180000000000001</v>
      </c>
      <c r="J6" s="1">
        <v>0.2482</v>
      </c>
      <c r="K6" s="1">
        <v>0.13300000000000001</v>
      </c>
      <c r="L6" s="1"/>
      <c r="M6" s="1"/>
      <c r="N6" s="1">
        <v>0.18870000000000001</v>
      </c>
      <c r="O6" s="1">
        <v>0.19789999999999999</v>
      </c>
      <c r="P6" s="1">
        <v>0.1191</v>
      </c>
      <c r="Q6" s="1">
        <v>0.1116</v>
      </c>
      <c r="R6" s="1">
        <v>0.2361</v>
      </c>
      <c r="S6" s="1">
        <v>0.24299999999999999</v>
      </c>
      <c r="T6" s="1">
        <v>0.24179999999999999</v>
      </c>
      <c r="U6" s="1">
        <v>0.12609999999999999</v>
      </c>
      <c r="V6" s="1"/>
      <c r="W6" s="1"/>
      <c r="X6" s="1">
        <v>0.2457</v>
      </c>
      <c r="Y6" s="1">
        <v>0.23319999999999999</v>
      </c>
      <c r="Z6" s="1">
        <v>0.1169</v>
      </c>
      <c r="AA6" s="1">
        <v>0.12089999999999999</v>
      </c>
      <c r="AB6" s="1">
        <v>0.23599999999999999</v>
      </c>
      <c r="AC6" s="1">
        <v>0.3175</v>
      </c>
      <c r="AD6" s="1">
        <v>0.23180000000000001</v>
      </c>
      <c r="AE6" s="1">
        <v>0.1041</v>
      </c>
      <c r="AF6" s="1"/>
      <c r="AG6" s="1"/>
      <c r="AH6" s="1">
        <v>0.24540000000000001</v>
      </c>
      <c r="AI6" s="1">
        <v>0.252</v>
      </c>
      <c r="AJ6" s="1">
        <v>0.11990000000000001</v>
      </c>
      <c r="AK6" s="1">
        <v>0.1691</v>
      </c>
      <c r="AL6" s="1">
        <v>0.19969999999999999</v>
      </c>
      <c r="AM6" s="1">
        <v>0.158</v>
      </c>
      <c r="AN6" s="1">
        <v>0.18820000000000001</v>
      </c>
      <c r="AO6" s="1">
        <v>0.14660000000000001</v>
      </c>
      <c r="AP6" s="1"/>
      <c r="AQ6" s="1"/>
    </row>
    <row r="7" spans="1:43" x14ac:dyDescent="0.2">
      <c r="C7" s="1">
        <v>5</v>
      </c>
      <c r="D7" s="1">
        <v>0.17219999999999999</v>
      </c>
      <c r="E7" s="1">
        <v>0.2661</v>
      </c>
      <c r="F7" s="1">
        <v>0.17019999999999999</v>
      </c>
      <c r="G7" s="1">
        <v>0.2833</v>
      </c>
      <c r="H7" s="1">
        <v>0.27789999999999998</v>
      </c>
      <c r="I7" s="1">
        <v>0.34310000000000002</v>
      </c>
      <c r="J7" s="1">
        <v>0.1754</v>
      </c>
      <c r="K7" s="1">
        <v>0.18</v>
      </c>
      <c r="L7" s="1"/>
      <c r="M7" s="1"/>
      <c r="N7" s="1">
        <v>0.1636</v>
      </c>
      <c r="O7" s="1">
        <v>0.21909999999999999</v>
      </c>
      <c r="P7" s="1">
        <v>0.1226</v>
      </c>
      <c r="Q7" s="1">
        <v>0.1147</v>
      </c>
      <c r="R7" s="1">
        <v>0.31680000000000003</v>
      </c>
      <c r="S7" s="1">
        <v>0.3301</v>
      </c>
      <c r="T7" s="1">
        <v>0.16439999999999999</v>
      </c>
      <c r="U7" s="1">
        <v>0.1298</v>
      </c>
      <c r="V7" s="1"/>
      <c r="W7" s="1"/>
      <c r="X7" s="1">
        <v>0.23760000000000001</v>
      </c>
      <c r="Y7" s="1">
        <v>0.2787</v>
      </c>
      <c r="Z7" s="1">
        <v>0.1178</v>
      </c>
      <c r="AA7" s="1">
        <v>0.12709999999999999</v>
      </c>
      <c r="AB7" s="1">
        <v>0.30809999999999998</v>
      </c>
      <c r="AC7" s="1">
        <v>0.38669999999999999</v>
      </c>
      <c r="AD7" s="1">
        <v>0.11119999999999999</v>
      </c>
      <c r="AE7" s="1">
        <v>0.14230000000000001</v>
      </c>
      <c r="AF7" s="1"/>
      <c r="AG7" s="1"/>
      <c r="AH7" s="1">
        <v>0.26219999999999999</v>
      </c>
      <c r="AI7" s="1">
        <v>0.31680000000000003</v>
      </c>
      <c r="AJ7" s="1">
        <v>0.1226</v>
      </c>
      <c r="AK7" s="1">
        <v>0.129</v>
      </c>
      <c r="AL7" s="1">
        <v>0.29580000000000001</v>
      </c>
      <c r="AM7" s="1">
        <v>0.26569999999999999</v>
      </c>
      <c r="AN7" s="1">
        <v>0.19539999999999999</v>
      </c>
      <c r="AO7" s="1">
        <v>0.15440000000000001</v>
      </c>
      <c r="AP7" s="1"/>
      <c r="AQ7" s="1"/>
    </row>
    <row r="8" spans="1:43" x14ac:dyDescent="0.2">
      <c r="C8" s="1">
        <v>6</v>
      </c>
      <c r="D8" s="1">
        <v>0.17419999999999999</v>
      </c>
      <c r="E8" s="1">
        <v>0.32640000000000002</v>
      </c>
      <c r="F8" s="1">
        <v>0.2051</v>
      </c>
      <c r="G8" s="1">
        <v>0.36909999999999998</v>
      </c>
      <c r="H8" s="1">
        <v>0.28299999999999997</v>
      </c>
      <c r="I8" s="1">
        <v>0.41670000000000001</v>
      </c>
      <c r="J8" s="1">
        <v>0.21440000000000001</v>
      </c>
      <c r="K8" s="1">
        <v>0.19109999999999999</v>
      </c>
      <c r="L8" s="1"/>
      <c r="M8" s="1"/>
      <c r="N8" s="1">
        <v>0.1603</v>
      </c>
      <c r="O8" s="1">
        <v>0.2185</v>
      </c>
      <c r="P8" s="1">
        <v>0.1212</v>
      </c>
      <c r="Q8" s="1">
        <v>0.1249</v>
      </c>
      <c r="R8" s="1">
        <v>0.315</v>
      </c>
      <c r="S8" s="1">
        <v>0.35659999999999997</v>
      </c>
      <c r="T8" s="1">
        <v>0.13100000000000001</v>
      </c>
      <c r="U8" s="1">
        <v>0.15679999999999999</v>
      </c>
      <c r="V8" s="1"/>
      <c r="W8" s="1"/>
      <c r="X8" s="1">
        <v>0.2606</v>
      </c>
      <c r="Y8" s="1">
        <v>0.3044</v>
      </c>
      <c r="Z8" s="1">
        <v>0.1168</v>
      </c>
      <c r="AA8" s="1">
        <v>0.12529999999999999</v>
      </c>
      <c r="AB8" s="1">
        <v>0.35749999999999998</v>
      </c>
      <c r="AC8" s="1">
        <v>0.46839999999999998</v>
      </c>
      <c r="AD8" s="1">
        <v>0.1613</v>
      </c>
      <c r="AE8" s="1">
        <v>0.104</v>
      </c>
      <c r="AF8" s="1"/>
      <c r="AG8" s="1"/>
      <c r="AH8" s="1">
        <v>0.28910000000000002</v>
      </c>
      <c r="AI8" s="1">
        <v>0.35349999999999998</v>
      </c>
      <c r="AJ8" s="1">
        <v>0.1231</v>
      </c>
      <c r="AK8" s="1">
        <v>0.15190000000000001</v>
      </c>
      <c r="AL8" s="1">
        <v>0.29199999999999998</v>
      </c>
      <c r="AM8" s="1">
        <v>0.30740000000000001</v>
      </c>
      <c r="AN8" s="1">
        <v>0.1489</v>
      </c>
      <c r="AO8" s="1">
        <v>0.21190000000000001</v>
      </c>
      <c r="AP8" s="1"/>
      <c r="AQ8" s="1"/>
    </row>
    <row r="9" spans="1:43" x14ac:dyDescent="0.2">
      <c r="C9" s="1">
        <v>7</v>
      </c>
      <c r="D9" s="1">
        <v>0.1716</v>
      </c>
      <c r="E9" s="1">
        <v>0.3921</v>
      </c>
      <c r="F9" s="1">
        <v>0.28410000000000002</v>
      </c>
      <c r="G9" s="1">
        <v>0.47939999999999999</v>
      </c>
      <c r="H9" s="1">
        <v>0.32429999999999998</v>
      </c>
      <c r="I9" s="1">
        <v>0.39900000000000002</v>
      </c>
      <c r="J9" s="1">
        <v>0.2429</v>
      </c>
      <c r="K9" s="1">
        <v>0.2354</v>
      </c>
      <c r="L9" s="1"/>
      <c r="M9" s="1"/>
      <c r="N9" s="1">
        <v>0.15160000000000001</v>
      </c>
      <c r="O9" s="1">
        <v>0.2576</v>
      </c>
      <c r="P9" s="1">
        <v>0.13519999999999999</v>
      </c>
      <c r="Q9" s="1">
        <v>0.12570000000000001</v>
      </c>
      <c r="R9" s="1">
        <v>0.34970000000000001</v>
      </c>
      <c r="S9" s="1">
        <v>0.35449999999999998</v>
      </c>
      <c r="T9" s="1">
        <v>0.15579999999999999</v>
      </c>
      <c r="U9" s="1">
        <v>0.1777</v>
      </c>
      <c r="V9" s="1"/>
      <c r="W9" s="1"/>
      <c r="X9" s="1">
        <v>0.28970000000000001</v>
      </c>
      <c r="Y9" s="1">
        <v>0.3624</v>
      </c>
      <c r="Z9" s="1">
        <v>0.13039999999999999</v>
      </c>
      <c r="AA9" s="1">
        <v>0.1517</v>
      </c>
      <c r="AB9" s="1">
        <v>0.42059999999999997</v>
      </c>
      <c r="AC9" s="1">
        <v>0.4985</v>
      </c>
      <c r="AD9" s="1">
        <v>0.17130000000000001</v>
      </c>
      <c r="AE9" s="1">
        <v>0.1177</v>
      </c>
      <c r="AF9" s="1"/>
      <c r="AG9" s="1"/>
      <c r="AH9" s="1">
        <v>0.31709999999999999</v>
      </c>
      <c r="AI9" s="1">
        <v>0.3962</v>
      </c>
      <c r="AJ9" s="1">
        <v>0.1714</v>
      </c>
      <c r="AK9" s="1">
        <v>0.16400000000000001</v>
      </c>
      <c r="AL9" s="1">
        <v>0.30080000000000001</v>
      </c>
      <c r="AM9" s="1">
        <v>0.28470000000000001</v>
      </c>
      <c r="AN9" s="1">
        <v>0.14169999999999999</v>
      </c>
      <c r="AO9" s="1">
        <v>0.25169999999999998</v>
      </c>
      <c r="AP9" s="1"/>
      <c r="AQ9" s="1"/>
    </row>
    <row r="10" spans="1:43" x14ac:dyDescent="0.2">
      <c r="C10" s="1">
        <v>8</v>
      </c>
      <c r="D10" s="1">
        <v>0.2026</v>
      </c>
      <c r="E10" s="1">
        <v>0.3952</v>
      </c>
      <c r="F10" s="1">
        <v>0.3488</v>
      </c>
      <c r="G10" s="1">
        <v>0.5494</v>
      </c>
      <c r="H10" s="1">
        <v>0.32550000000000001</v>
      </c>
      <c r="I10" s="1">
        <v>0.375</v>
      </c>
      <c r="J10" s="1"/>
      <c r="K10" s="1"/>
      <c r="L10" s="1"/>
      <c r="M10" s="1"/>
      <c r="N10" s="1">
        <v>0.18010000000000001</v>
      </c>
      <c r="O10" s="1">
        <v>0.22989999999999999</v>
      </c>
      <c r="P10" s="1">
        <v>0.13739999999999999</v>
      </c>
      <c r="Q10" s="1">
        <v>0.127</v>
      </c>
      <c r="R10" s="1">
        <v>0.30980000000000002</v>
      </c>
      <c r="S10" s="1">
        <v>0.3054</v>
      </c>
      <c r="T10" s="1"/>
      <c r="U10" s="1"/>
      <c r="V10" s="1"/>
      <c r="W10" s="1"/>
      <c r="X10" s="1">
        <v>0.36980000000000002</v>
      </c>
      <c r="Y10" s="1">
        <v>0.37790000000000001</v>
      </c>
      <c r="Z10" s="1">
        <v>0.1356</v>
      </c>
      <c r="AA10" s="1">
        <v>0.16619999999999999</v>
      </c>
      <c r="AB10" s="1">
        <v>0.39240000000000003</v>
      </c>
      <c r="AC10" s="1">
        <v>0.47960000000000003</v>
      </c>
      <c r="AD10" s="1"/>
      <c r="AE10" s="1"/>
      <c r="AF10" s="1"/>
      <c r="AG10" s="1"/>
      <c r="AH10" s="1">
        <v>0.40860000000000002</v>
      </c>
      <c r="AI10" s="1">
        <v>0.4022</v>
      </c>
      <c r="AJ10" s="1">
        <v>0.15390000000000001</v>
      </c>
      <c r="AK10" s="1">
        <v>0.17949999999999999</v>
      </c>
      <c r="AL10" s="1">
        <v>0.24840000000000001</v>
      </c>
      <c r="AM10" s="1">
        <v>0.16470000000000001</v>
      </c>
      <c r="AN10" s="1"/>
      <c r="AO10" s="1"/>
      <c r="AP10" s="1"/>
      <c r="AQ10" s="1"/>
    </row>
    <row r="11" spans="1:43" x14ac:dyDescent="0.2">
      <c r="C11" s="1">
        <v>9</v>
      </c>
      <c r="D11" s="1">
        <v>0.47939999999999999</v>
      </c>
      <c r="E11" s="1">
        <v>0.16239999999999999</v>
      </c>
      <c r="F11" s="1">
        <v>0.4239</v>
      </c>
      <c r="G11" s="1">
        <v>0.56440000000000001</v>
      </c>
      <c r="H11" s="1">
        <v>0.38819999999999999</v>
      </c>
      <c r="I11" s="1">
        <v>0.44059999999999999</v>
      </c>
      <c r="J11" s="1"/>
      <c r="K11" s="1"/>
      <c r="L11" s="1"/>
      <c r="M11" s="1"/>
      <c r="N11" s="1">
        <v>0.27150000000000002</v>
      </c>
      <c r="O11" s="1">
        <v>0.1323</v>
      </c>
      <c r="P11" s="1">
        <v>0.15310000000000001</v>
      </c>
      <c r="Q11" s="1">
        <v>0.11700000000000001</v>
      </c>
      <c r="R11" s="1">
        <v>0.33739999999999998</v>
      </c>
      <c r="S11" s="1">
        <v>0.32669999999999999</v>
      </c>
      <c r="T11" s="1"/>
      <c r="U11" s="1"/>
      <c r="V11" s="1"/>
      <c r="W11" s="1"/>
      <c r="X11" s="1">
        <v>0.4587</v>
      </c>
      <c r="Y11" s="1">
        <v>0.3483</v>
      </c>
      <c r="Z11" s="1">
        <v>0.15390000000000001</v>
      </c>
      <c r="AA11" s="1">
        <v>0.13750000000000001</v>
      </c>
      <c r="AB11" s="1">
        <v>0.44940000000000002</v>
      </c>
      <c r="AC11" s="1">
        <v>0.54859999999999998</v>
      </c>
      <c r="AD11" s="1"/>
      <c r="AE11" s="1"/>
      <c r="AF11" s="1"/>
      <c r="AG11" s="1"/>
      <c r="AH11" s="1">
        <v>0.4753</v>
      </c>
      <c r="AI11" s="1">
        <v>0.36220000000000002</v>
      </c>
      <c r="AJ11" s="1">
        <v>0.16700000000000001</v>
      </c>
      <c r="AK11" s="1">
        <v>0.14199999999999999</v>
      </c>
      <c r="AL11" s="1">
        <v>0.27339999999999998</v>
      </c>
      <c r="AM11" s="1">
        <v>0.18090000000000001</v>
      </c>
      <c r="AN11" s="1"/>
      <c r="AO11" s="1"/>
      <c r="AP11" s="1"/>
      <c r="AQ11" s="1"/>
    </row>
    <row r="12" spans="1:43" x14ac:dyDescent="0.2">
      <c r="C12" s="1">
        <v>10</v>
      </c>
      <c r="D12" s="1">
        <v>0.4793</v>
      </c>
      <c r="E12" s="1">
        <v>0.22339999999999999</v>
      </c>
      <c r="F12" s="1">
        <v>0.43830000000000002</v>
      </c>
      <c r="G12" s="1">
        <v>0.67659999999999998</v>
      </c>
      <c r="H12" s="1">
        <v>0.46779999999999999</v>
      </c>
      <c r="I12" s="1">
        <v>0.51919999999999999</v>
      </c>
      <c r="J12" s="1"/>
      <c r="K12" s="1"/>
      <c r="L12" s="1"/>
      <c r="M12" s="1"/>
      <c r="N12" s="1">
        <v>0.24629999999999999</v>
      </c>
      <c r="O12" s="1">
        <v>0.161</v>
      </c>
      <c r="P12" s="1">
        <v>0.1263</v>
      </c>
      <c r="Q12" s="1">
        <v>0.1105</v>
      </c>
      <c r="R12" s="1">
        <v>0.35649999999999998</v>
      </c>
      <c r="S12" s="1">
        <v>0.34350000000000003</v>
      </c>
      <c r="T12" s="1"/>
      <c r="U12" s="1"/>
      <c r="V12" s="1"/>
      <c r="W12" s="1"/>
      <c r="X12" s="1">
        <v>0.43619999999999998</v>
      </c>
      <c r="Y12" s="1">
        <v>0.39190000000000003</v>
      </c>
      <c r="Z12" s="1">
        <v>0.1249</v>
      </c>
      <c r="AA12" s="1">
        <v>0.12759999999999999</v>
      </c>
      <c r="AB12" s="1">
        <v>0.50970000000000004</v>
      </c>
      <c r="AC12" s="1">
        <v>0.61799999999999999</v>
      </c>
      <c r="AD12" s="1"/>
      <c r="AE12" s="1"/>
      <c r="AF12" s="1"/>
      <c r="AG12" s="1"/>
      <c r="AH12" s="1">
        <v>0.43709999999999999</v>
      </c>
      <c r="AI12" s="1">
        <v>0.39960000000000001</v>
      </c>
      <c r="AJ12" s="1">
        <v>0.14699999999999999</v>
      </c>
      <c r="AK12" s="1">
        <v>0.17480000000000001</v>
      </c>
      <c r="AL12" s="1">
        <v>0.29620000000000002</v>
      </c>
      <c r="AM12" s="1">
        <v>0.1898</v>
      </c>
      <c r="AN12" s="1"/>
      <c r="AO12" s="1"/>
      <c r="AP12" s="1"/>
      <c r="AQ12" s="1"/>
    </row>
    <row r="13" spans="1:43" x14ac:dyDescent="0.2">
      <c r="C13" s="1">
        <v>11</v>
      </c>
      <c r="D13" s="1">
        <v>0.33479999999999999</v>
      </c>
      <c r="E13" s="1">
        <v>0.5524</v>
      </c>
      <c r="F13" s="1">
        <v>0.56130000000000002</v>
      </c>
      <c r="G13" s="1">
        <v>0.85919999999999996</v>
      </c>
      <c r="H13" s="1">
        <v>0.68500000000000005</v>
      </c>
      <c r="I13" s="1">
        <v>0.75390000000000001</v>
      </c>
      <c r="J13" s="1"/>
      <c r="K13" s="1"/>
      <c r="L13" s="1"/>
      <c r="M13" s="1"/>
      <c r="N13" s="1">
        <v>0.23769999999999999</v>
      </c>
      <c r="O13" s="1">
        <v>0.27939999999999998</v>
      </c>
      <c r="P13" s="1">
        <v>0.12959999999999999</v>
      </c>
      <c r="Q13" s="1">
        <v>0.11749999999999999</v>
      </c>
      <c r="R13" s="1">
        <v>0.46850000000000003</v>
      </c>
      <c r="S13" s="1">
        <v>0.47320000000000001</v>
      </c>
      <c r="T13" s="1"/>
      <c r="U13" s="1"/>
      <c r="V13" s="1"/>
      <c r="W13" s="1"/>
      <c r="X13" s="1">
        <v>0.5</v>
      </c>
      <c r="Y13" s="1">
        <v>0.50490000000000002</v>
      </c>
      <c r="Z13" s="1">
        <v>0.12230000000000001</v>
      </c>
      <c r="AA13" s="1">
        <v>0.13780000000000001</v>
      </c>
      <c r="AB13" s="1">
        <v>0.69220000000000004</v>
      </c>
      <c r="AC13" s="1">
        <v>0.80830000000000002</v>
      </c>
      <c r="AD13" s="1"/>
      <c r="AE13" s="1"/>
      <c r="AF13" s="1"/>
      <c r="AG13" s="1"/>
      <c r="AH13" s="1">
        <v>0.48330000000000001</v>
      </c>
      <c r="AI13" s="1">
        <v>0.52569999999999995</v>
      </c>
      <c r="AJ13" s="1">
        <v>0.2268</v>
      </c>
      <c r="AK13" s="1">
        <v>0.15859999999999999</v>
      </c>
      <c r="AL13" s="1">
        <v>0.44180000000000003</v>
      </c>
      <c r="AM13" s="1">
        <v>0.36730000000000002</v>
      </c>
      <c r="AN13" s="1"/>
      <c r="AO13" s="1"/>
      <c r="AP13" s="1"/>
      <c r="AQ13" s="1"/>
    </row>
  </sheetData>
  <mergeCells count="4">
    <mergeCell ref="D1:M1"/>
    <mergeCell ref="N1:W1"/>
    <mergeCell ref="X1:AG1"/>
    <mergeCell ref="AH1:AQ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D9305-5877-C840-93DD-FC011D34ACFF}">
  <dimension ref="A1:U34"/>
  <sheetViews>
    <sheetView tabSelected="1" workbookViewId="0">
      <selection activeCell="K15" sqref="K15"/>
    </sheetView>
  </sheetViews>
  <sheetFormatPr baseColWidth="10" defaultColWidth="8.83203125" defaultRowHeight="16" x14ac:dyDescent="0.2"/>
  <cols>
    <col min="1" max="1" width="29.83203125" customWidth="1"/>
    <col min="3" max="3" width="10.33203125" customWidth="1"/>
    <col min="8" max="8" width="11.33203125" customWidth="1"/>
    <col min="9" max="9" width="11.1640625" customWidth="1"/>
    <col min="10" max="10" width="15.1640625" customWidth="1"/>
    <col min="11" max="11" width="15.5" customWidth="1"/>
    <col min="12" max="12" width="10.5" customWidth="1"/>
    <col min="13" max="13" width="12.83203125" customWidth="1"/>
  </cols>
  <sheetData>
    <row r="1" spans="1:21" x14ac:dyDescent="0.2">
      <c r="A1" s="5" t="s">
        <v>13</v>
      </c>
      <c r="D1" s="19"/>
      <c r="E1" s="20"/>
      <c r="F1" s="20"/>
      <c r="G1" s="21"/>
      <c r="H1" s="21"/>
      <c r="I1" s="21"/>
      <c r="J1" s="20"/>
      <c r="K1" s="22"/>
      <c r="L1" s="21"/>
      <c r="M1" s="21"/>
      <c r="N1" s="21"/>
      <c r="O1" s="21"/>
      <c r="P1" s="21"/>
      <c r="Q1" s="20"/>
      <c r="R1" s="20"/>
      <c r="S1" s="20"/>
      <c r="T1" s="20"/>
      <c r="U1" s="20"/>
    </row>
    <row r="3" spans="1:21" x14ac:dyDescent="0.2">
      <c r="A3" s="6" t="s">
        <v>14</v>
      </c>
      <c r="B3" s="7" t="s">
        <v>15</v>
      </c>
      <c r="C3" s="7"/>
      <c r="D3" s="8"/>
      <c r="E3" s="23" t="s">
        <v>16</v>
      </c>
      <c r="F3" s="23"/>
      <c r="G3" s="23"/>
      <c r="H3" s="23"/>
      <c r="I3" s="23"/>
      <c r="J3" s="23"/>
      <c r="K3" s="23"/>
      <c r="L3" s="23"/>
      <c r="M3" s="23"/>
      <c r="N3" s="23"/>
      <c r="O3" s="23"/>
    </row>
    <row r="4" spans="1:21" ht="17" x14ac:dyDescent="0.2">
      <c r="A4" s="9" t="s">
        <v>17</v>
      </c>
      <c r="B4" s="10"/>
      <c r="C4" s="10"/>
      <c r="D4" s="10"/>
      <c r="E4" s="24" t="s">
        <v>18</v>
      </c>
      <c r="F4" s="24"/>
      <c r="G4" s="24"/>
      <c r="H4" s="24"/>
      <c r="I4" s="24"/>
      <c r="J4" s="24"/>
      <c r="K4" s="24"/>
      <c r="L4" s="24"/>
      <c r="M4" s="24"/>
      <c r="N4" s="24"/>
      <c r="O4" s="24"/>
    </row>
    <row r="5" spans="1:21" x14ac:dyDescent="0.2">
      <c r="A5" s="8" t="s">
        <v>19</v>
      </c>
      <c r="B5" s="8" t="s">
        <v>20</v>
      </c>
      <c r="C5" s="8" t="s">
        <v>21</v>
      </c>
      <c r="D5" s="8"/>
      <c r="E5" s="8" t="s">
        <v>22</v>
      </c>
      <c r="F5" s="8" t="s">
        <v>23</v>
      </c>
      <c r="G5" s="11" t="s">
        <v>11</v>
      </c>
      <c r="H5" s="11" t="s">
        <v>24</v>
      </c>
      <c r="I5" s="12" t="s">
        <v>25</v>
      </c>
      <c r="J5" s="12" t="s">
        <v>26</v>
      </c>
      <c r="K5" s="8"/>
      <c r="L5" s="8"/>
      <c r="M5" s="8"/>
      <c r="N5" s="8"/>
      <c r="O5" s="8"/>
    </row>
    <row r="6" spans="1:21" x14ac:dyDescent="0.2">
      <c r="A6" s="8"/>
      <c r="B6" s="8"/>
      <c r="C6" s="8"/>
      <c r="D6" s="8"/>
      <c r="E6" s="25"/>
      <c r="F6" s="25"/>
      <c r="G6" s="26"/>
      <c r="H6" s="26"/>
      <c r="I6" s="26"/>
      <c r="J6" s="26"/>
      <c r="K6" s="13"/>
      <c r="L6" s="13"/>
      <c r="M6" s="13"/>
      <c r="N6" s="13"/>
      <c r="O6" s="13"/>
    </row>
    <row r="7" spans="1:21" x14ac:dyDescent="0.2">
      <c r="B7" s="14">
        <v>286</v>
      </c>
      <c r="C7" s="14">
        <v>7483</v>
      </c>
      <c r="E7" s="27">
        <v>690</v>
      </c>
      <c r="F7" s="27">
        <v>9904</v>
      </c>
      <c r="G7" s="27">
        <v>3365</v>
      </c>
      <c r="H7" s="27">
        <v>719</v>
      </c>
      <c r="I7" s="27">
        <v>4278</v>
      </c>
      <c r="J7" s="27">
        <v>3732</v>
      </c>
      <c r="K7" s="14"/>
      <c r="L7" s="14"/>
      <c r="N7" s="14"/>
    </row>
    <row r="8" spans="1:21" x14ac:dyDescent="0.2">
      <c r="B8" s="14">
        <v>275</v>
      </c>
      <c r="C8" s="14">
        <v>12992</v>
      </c>
      <c r="E8" s="27">
        <v>840</v>
      </c>
      <c r="F8" s="27">
        <v>9145</v>
      </c>
      <c r="G8" s="27">
        <v>3390</v>
      </c>
      <c r="H8" s="27">
        <v>138</v>
      </c>
      <c r="I8" s="27">
        <v>4499</v>
      </c>
      <c r="J8" s="27">
        <v>3894</v>
      </c>
      <c r="K8" s="14"/>
      <c r="L8" s="14"/>
      <c r="N8" s="14"/>
    </row>
    <row r="9" spans="1:21" x14ac:dyDescent="0.2">
      <c r="A9" s="8" t="s">
        <v>27</v>
      </c>
      <c r="B9" s="8">
        <f>AVERAGE(B7:B8)</f>
        <v>280.5</v>
      </c>
      <c r="C9" s="8">
        <f>AVERAGE(C7:C8)</f>
        <v>10237.5</v>
      </c>
      <c r="D9" s="8"/>
      <c r="E9" s="25">
        <f>AVERAGE(E7:E8)</f>
        <v>765</v>
      </c>
      <c r="F9" s="25">
        <f t="shared" ref="F9:H9" si="0">AVERAGE(F7:F8)</f>
        <v>9524.5</v>
      </c>
      <c r="G9" s="25">
        <f t="shared" si="0"/>
        <v>3377.5</v>
      </c>
      <c r="H9" s="25">
        <f t="shared" si="0"/>
        <v>428.5</v>
      </c>
      <c r="I9" s="25">
        <f>AVERAGE(I7:I8)</f>
        <v>4388.5</v>
      </c>
      <c r="J9" s="25">
        <f>AVERAGE(J7:J8)</f>
        <v>3813</v>
      </c>
      <c r="K9" s="8"/>
      <c r="L9" s="8"/>
      <c r="N9" s="8"/>
    </row>
    <row r="10" spans="1:21" x14ac:dyDescent="0.2">
      <c r="A10" s="15" t="s">
        <v>28</v>
      </c>
      <c r="E10" s="27">
        <f>E9-E9</f>
        <v>0</v>
      </c>
      <c r="F10" s="27">
        <f>F9-E9</f>
        <v>8759.5</v>
      </c>
      <c r="G10" s="27">
        <f>G9-E9</f>
        <v>2612.5</v>
      </c>
      <c r="H10" s="27">
        <f>H9-E9</f>
        <v>-336.5</v>
      </c>
      <c r="I10" s="27">
        <f>I9-E9</f>
        <v>3623.5</v>
      </c>
      <c r="J10" s="27">
        <f>J9-E9</f>
        <v>3048</v>
      </c>
      <c r="K10" s="15"/>
      <c r="L10" s="15"/>
      <c r="N10" s="15"/>
    </row>
    <row r="12" spans="1:21" x14ac:dyDescent="0.2">
      <c r="A12" s="6" t="s">
        <v>29</v>
      </c>
      <c r="B12" s="7" t="s">
        <v>15</v>
      </c>
      <c r="C12" s="7"/>
      <c r="D12" s="8"/>
      <c r="E12" s="23" t="s">
        <v>16</v>
      </c>
      <c r="F12" s="23"/>
      <c r="G12" s="23"/>
      <c r="H12" s="23"/>
      <c r="I12" s="23"/>
      <c r="J12" s="23"/>
      <c r="K12" s="23"/>
      <c r="L12" s="23"/>
      <c r="M12" s="23"/>
      <c r="N12" s="23"/>
      <c r="O12" s="23"/>
    </row>
    <row r="13" spans="1:21" ht="17" x14ac:dyDescent="0.2">
      <c r="A13" s="9" t="s">
        <v>17</v>
      </c>
      <c r="B13" s="10"/>
      <c r="C13" s="10"/>
      <c r="D13" s="10"/>
      <c r="E13" s="24" t="s">
        <v>18</v>
      </c>
      <c r="F13" s="24"/>
      <c r="G13" s="24"/>
      <c r="H13" s="24"/>
      <c r="I13" s="24"/>
      <c r="J13" s="24"/>
      <c r="K13" s="24"/>
      <c r="L13" s="24"/>
      <c r="M13" s="24"/>
      <c r="N13" s="24"/>
      <c r="O13" s="24"/>
    </row>
    <row r="14" spans="1:21" x14ac:dyDescent="0.2">
      <c r="A14" s="8" t="s">
        <v>19</v>
      </c>
      <c r="B14" s="8" t="s">
        <v>20</v>
      </c>
      <c r="C14" s="8" t="s">
        <v>21</v>
      </c>
      <c r="D14" s="8"/>
      <c r="E14" s="8" t="s">
        <v>22</v>
      </c>
      <c r="F14" s="8" t="s">
        <v>23</v>
      </c>
      <c r="G14" s="11" t="s">
        <v>11</v>
      </c>
      <c r="H14" s="11" t="s">
        <v>24</v>
      </c>
      <c r="I14" s="12" t="s">
        <v>25</v>
      </c>
      <c r="J14" s="12" t="s">
        <v>26</v>
      </c>
      <c r="K14" s="8"/>
      <c r="L14" s="8"/>
      <c r="M14" s="8"/>
      <c r="N14" s="8"/>
      <c r="O14" s="8"/>
    </row>
    <row r="15" spans="1:21" x14ac:dyDescent="0.2">
      <c r="A15" s="8"/>
      <c r="B15" s="8"/>
      <c r="C15" s="8"/>
      <c r="D15" s="8"/>
      <c r="E15" s="8"/>
      <c r="F15" s="8"/>
      <c r="G15" s="13"/>
      <c r="H15" s="13"/>
      <c r="I15" s="13"/>
      <c r="J15" s="13"/>
      <c r="K15" s="13"/>
      <c r="L15" s="13"/>
      <c r="M15" s="13"/>
      <c r="N15" s="13"/>
      <c r="O15" s="13"/>
    </row>
    <row r="16" spans="1:21" x14ac:dyDescent="0.2">
      <c r="B16" s="14">
        <v>273</v>
      </c>
      <c r="C16" s="14">
        <v>10175</v>
      </c>
      <c r="E16" s="27">
        <v>1008</v>
      </c>
      <c r="F16" s="27">
        <v>6304</v>
      </c>
      <c r="G16" s="27">
        <v>4515</v>
      </c>
      <c r="H16" s="27">
        <v>355</v>
      </c>
      <c r="I16" s="27">
        <v>2878</v>
      </c>
      <c r="J16" s="27">
        <v>3894</v>
      </c>
      <c r="K16" s="14"/>
      <c r="L16" s="14"/>
      <c r="N16" s="14"/>
    </row>
    <row r="17" spans="1:15" x14ac:dyDescent="0.2">
      <c r="B17" s="14">
        <v>275</v>
      </c>
      <c r="C17" s="14">
        <v>11152</v>
      </c>
      <c r="E17" s="27">
        <v>137</v>
      </c>
      <c r="F17" s="27">
        <v>12683</v>
      </c>
      <c r="G17" s="27">
        <v>2690</v>
      </c>
      <c r="H17" s="27">
        <v>339</v>
      </c>
      <c r="I17" s="27">
        <v>3564</v>
      </c>
      <c r="J17" s="27">
        <v>4215</v>
      </c>
      <c r="K17" s="14"/>
      <c r="L17" s="14"/>
      <c r="N17" s="14"/>
    </row>
    <row r="18" spans="1:15" x14ac:dyDescent="0.2">
      <c r="A18" s="8" t="s">
        <v>27</v>
      </c>
      <c r="B18" s="8">
        <f>AVERAGE(B16:B17)</f>
        <v>274</v>
      </c>
      <c r="C18" s="8">
        <f>AVERAGE(C16:C17)</f>
        <v>10663.5</v>
      </c>
      <c r="D18" s="8"/>
      <c r="E18" s="25">
        <f>AVERAGE(E16:E17)</f>
        <v>572.5</v>
      </c>
      <c r="F18" s="25">
        <f>AVERAGE(F16:F17)</f>
        <v>9493.5</v>
      </c>
      <c r="G18" s="25">
        <f>AVERAGE(G16:G17)</f>
        <v>3602.5</v>
      </c>
      <c r="H18" s="25">
        <f t="shared" ref="H18" si="1">AVERAGE(H16:H17)</f>
        <v>347</v>
      </c>
      <c r="I18" s="25">
        <f>AVERAGE(I16:I17)</f>
        <v>3221</v>
      </c>
      <c r="J18" s="25">
        <f>AVERAGE(J16:J17)</f>
        <v>4054.5</v>
      </c>
      <c r="K18" s="8"/>
      <c r="L18" s="8"/>
      <c r="N18" s="8"/>
    </row>
    <row r="19" spans="1:15" x14ac:dyDescent="0.2">
      <c r="A19" s="15" t="s">
        <v>28</v>
      </c>
      <c r="E19" s="27">
        <f>E18-E18</f>
        <v>0</v>
      </c>
      <c r="F19" s="27">
        <f>F18-E18</f>
        <v>8921</v>
      </c>
      <c r="G19" s="27">
        <f>G18-E18</f>
        <v>3030</v>
      </c>
      <c r="H19" s="27">
        <f>H18-E18</f>
        <v>-225.5</v>
      </c>
      <c r="I19" s="27">
        <f>I18-E18</f>
        <v>2648.5</v>
      </c>
      <c r="J19" s="27">
        <f>J18-E18</f>
        <v>3482</v>
      </c>
      <c r="K19" s="15"/>
      <c r="L19" s="15"/>
      <c r="N19" s="15"/>
    </row>
    <row r="21" spans="1:15" x14ac:dyDescent="0.2">
      <c r="A21" s="5" t="s">
        <v>30</v>
      </c>
    </row>
    <row r="22" spans="1:15" x14ac:dyDescent="0.2">
      <c r="A22" s="6" t="s">
        <v>31</v>
      </c>
      <c r="B22" s="7" t="s">
        <v>15</v>
      </c>
      <c r="C22" s="7"/>
      <c r="D22" s="8"/>
      <c r="E22" s="23" t="s">
        <v>16</v>
      </c>
      <c r="F22" s="23"/>
      <c r="G22" s="23"/>
      <c r="H22" s="23"/>
      <c r="I22" s="23"/>
      <c r="J22" s="23"/>
      <c r="K22" s="23"/>
      <c r="L22" s="23"/>
      <c r="M22" s="23"/>
      <c r="N22" s="23"/>
      <c r="O22" s="23"/>
    </row>
    <row r="23" spans="1:15" ht="17" x14ac:dyDescent="0.2">
      <c r="A23" s="9" t="s">
        <v>17</v>
      </c>
      <c r="B23" s="10"/>
      <c r="C23" s="10"/>
      <c r="D23" s="10"/>
      <c r="E23" s="24" t="s">
        <v>18</v>
      </c>
      <c r="F23" s="24"/>
      <c r="G23" s="24"/>
      <c r="H23" s="24"/>
      <c r="I23" s="24"/>
      <c r="J23" s="24"/>
      <c r="K23" s="24"/>
      <c r="L23" s="24"/>
      <c r="M23" s="24"/>
      <c r="N23" s="24"/>
      <c r="O23" s="24"/>
    </row>
    <row r="24" spans="1:15" x14ac:dyDescent="0.2">
      <c r="A24" s="8" t="s">
        <v>19</v>
      </c>
      <c r="B24" s="8" t="s">
        <v>20</v>
      </c>
      <c r="C24" s="8" t="s">
        <v>21</v>
      </c>
      <c r="D24" s="8"/>
      <c r="E24" s="8" t="s">
        <v>22</v>
      </c>
      <c r="F24" s="8" t="s">
        <v>23</v>
      </c>
      <c r="G24" s="11" t="s">
        <v>11</v>
      </c>
      <c r="H24" s="11" t="s">
        <v>24</v>
      </c>
      <c r="I24" s="12" t="s">
        <v>25</v>
      </c>
      <c r="J24" s="12" t="s">
        <v>26</v>
      </c>
      <c r="K24" s="8"/>
      <c r="L24" s="8"/>
      <c r="M24" s="8"/>
      <c r="N24" s="8"/>
      <c r="O24" s="8"/>
    </row>
    <row r="25" spans="1:15" x14ac:dyDescent="0.2">
      <c r="A25" s="8"/>
      <c r="B25" s="8"/>
      <c r="C25" s="8"/>
      <c r="D25" s="8"/>
      <c r="E25" s="8"/>
      <c r="F25" s="8"/>
      <c r="G25" s="13"/>
      <c r="H25" s="13"/>
      <c r="I25" s="13"/>
      <c r="J25" s="13"/>
      <c r="K25" s="13"/>
      <c r="L25" s="13"/>
      <c r="M25" s="13"/>
      <c r="N25" s="13"/>
      <c r="O25" s="13"/>
    </row>
    <row r="26" spans="1:15" x14ac:dyDescent="0.2">
      <c r="B26" s="14">
        <v>341</v>
      </c>
      <c r="C26" s="14">
        <v>10899</v>
      </c>
      <c r="E26" s="27">
        <v>732</v>
      </c>
      <c r="F26" s="27">
        <v>11386</v>
      </c>
      <c r="G26" s="27">
        <v>5431</v>
      </c>
      <c r="H26" s="27">
        <v>514</v>
      </c>
      <c r="I26" s="27">
        <v>5544</v>
      </c>
      <c r="J26" s="27">
        <v>4932</v>
      </c>
      <c r="K26" s="14"/>
      <c r="L26" s="14"/>
      <c r="N26" s="14"/>
    </row>
    <row r="27" spans="1:15" x14ac:dyDescent="0.2">
      <c r="B27" s="14">
        <v>338</v>
      </c>
      <c r="C27" s="14">
        <v>12375</v>
      </c>
      <c r="E27" s="27">
        <v>441</v>
      </c>
      <c r="F27" s="27">
        <v>8596</v>
      </c>
      <c r="G27" s="27">
        <v>5977</v>
      </c>
      <c r="H27" s="27">
        <v>499</v>
      </c>
      <c r="I27" s="27">
        <v>5093</v>
      </c>
      <c r="J27" s="27">
        <v>4077</v>
      </c>
      <c r="K27" s="14"/>
      <c r="L27" s="14"/>
      <c r="N27" s="14"/>
    </row>
    <row r="28" spans="1:15" x14ac:dyDescent="0.2">
      <c r="A28" s="8" t="s">
        <v>27</v>
      </c>
      <c r="B28" s="8">
        <f>AVERAGE(B26:B27)</f>
        <v>339.5</v>
      </c>
      <c r="C28" s="8">
        <f>AVERAGE(C26:C27)</f>
        <v>11637</v>
      </c>
      <c r="D28" s="8"/>
      <c r="E28" s="25">
        <f>AVERAGE(E26:E27)</f>
        <v>586.5</v>
      </c>
      <c r="F28" s="25">
        <f t="shared" ref="F28:I28" si="2">AVERAGE(F26:F27)</f>
        <v>9991</v>
      </c>
      <c r="G28" s="25">
        <f t="shared" si="2"/>
        <v>5704</v>
      </c>
      <c r="H28" s="25">
        <f t="shared" si="2"/>
        <v>506.5</v>
      </c>
      <c r="I28" s="25">
        <f>AVERAGE(I26:I27)</f>
        <v>5318.5</v>
      </c>
      <c r="J28" s="25">
        <f>AVERAGE(J26:J27)</f>
        <v>4504.5</v>
      </c>
      <c r="K28" s="8"/>
      <c r="L28" s="8"/>
      <c r="N28" s="8"/>
    </row>
    <row r="29" spans="1:15" x14ac:dyDescent="0.2">
      <c r="A29" s="15" t="s">
        <v>28</v>
      </c>
      <c r="E29" s="27">
        <f>E28-E28</f>
        <v>0</v>
      </c>
      <c r="F29" s="27">
        <f>F28-E28</f>
        <v>9404.5</v>
      </c>
      <c r="G29" s="27">
        <f>G28-E28</f>
        <v>5117.5</v>
      </c>
      <c r="H29" s="27">
        <f>H28-E28</f>
        <v>-80</v>
      </c>
      <c r="I29" s="27">
        <f>I28-E28</f>
        <v>4732</v>
      </c>
      <c r="J29" s="27">
        <f>J28-E28</f>
        <v>3918</v>
      </c>
      <c r="K29" s="15"/>
      <c r="L29" s="15"/>
      <c r="N29" s="15"/>
    </row>
    <row r="30" spans="1:15" x14ac:dyDescent="0.2">
      <c r="C30" s="16"/>
      <c r="D30" s="14"/>
      <c r="E30" s="14"/>
      <c r="F30" s="14"/>
      <c r="G30" s="14"/>
      <c r="H30" s="14"/>
      <c r="I30" s="14"/>
      <c r="J30" s="14"/>
    </row>
    <row r="31" spans="1:15" ht="19" x14ac:dyDescent="0.25">
      <c r="A31" s="17"/>
      <c r="B31" s="18"/>
      <c r="C31" s="18" t="s">
        <v>32</v>
      </c>
      <c r="D31" s="18"/>
      <c r="E31" s="18"/>
      <c r="F31" s="18"/>
      <c r="G31" s="14"/>
      <c r="H31" s="14"/>
      <c r="I31" s="14"/>
      <c r="J31" s="14"/>
    </row>
    <row r="32" spans="1:15" x14ac:dyDescent="0.2">
      <c r="A32" s="8"/>
      <c r="C32" s="16"/>
      <c r="D32" s="14"/>
      <c r="E32" s="14"/>
      <c r="F32" s="14"/>
      <c r="G32" s="14"/>
      <c r="H32" s="14"/>
      <c r="I32" s="14"/>
      <c r="J32" s="14"/>
    </row>
    <row r="33" spans="1:10" x14ac:dyDescent="0.2">
      <c r="A33" s="8"/>
      <c r="C33" s="16"/>
      <c r="D33" s="14"/>
      <c r="E33" s="14"/>
      <c r="F33" s="14"/>
      <c r="G33" s="14"/>
      <c r="H33" s="14"/>
      <c r="I33" s="14"/>
      <c r="J33" s="14"/>
    </row>
    <row r="34" spans="1:10" x14ac:dyDescent="0.2">
      <c r="A34" s="8"/>
    </row>
  </sheetData>
  <mergeCells count="9">
    <mergeCell ref="B22:C22"/>
    <mergeCell ref="E22:O22"/>
    <mergeCell ref="E23:O23"/>
    <mergeCell ref="B3:C3"/>
    <mergeCell ref="E3:O3"/>
    <mergeCell ref="E4:O4"/>
    <mergeCell ref="B12:C12"/>
    <mergeCell ref="E12:O12"/>
    <mergeCell ref="E13:O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4a</vt:lpstr>
      <vt:lpstr>4b</vt:lpstr>
      <vt:lpstr>4c</vt:lpstr>
      <vt:lpstr>4d</vt:lpstr>
      <vt:lpstr>4e</vt:lpstr>
      <vt:lpstr>4f</vt:lpstr>
      <vt:lpstr>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, Duncan</dc:creator>
  <cp:lastModifiedBy>Wilson, Duncan</cp:lastModifiedBy>
  <dcterms:created xsi:type="dcterms:W3CDTF">2025-10-07T09:26:12Z</dcterms:created>
  <dcterms:modified xsi:type="dcterms:W3CDTF">2025-10-08T15:52:26Z</dcterms:modified>
</cp:coreProperties>
</file>